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\Desktop\支撑材料\"/>
    </mc:Choice>
  </mc:AlternateContent>
  <xr:revisionPtr revIDLastSave="0" documentId="13_ncr:1_{3507E6D1-5D4D-44BB-B710-5373C6CB9A02}" xr6:coauthVersionLast="47" xr6:coauthVersionMax="47" xr10:uidLastSave="{00000000-0000-0000-0000-000000000000}"/>
  <bookViews>
    <workbookView xWindow="-110" yWindow="-110" windowWidth="19420" windowHeight="10420" xr2:uid="{85E62DE3-B708-452E-B1DB-BE227FB444DD}"/>
  </bookViews>
  <sheets>
    <sheet name="P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2" i="1"/>
</calcChain>
</file>

<file path=xl/sharedStrings.xml><?xml version="1.0" encoding="utf-8"?>
<sst xmlns="http://schemas.openxmlformats.org/spreadsheetml/2006/main" count="734" uniqueCount="734">
  <si>
    <t>target</t>
    <phoneticPr fontId="1" type="noConversion"/>
  </si>
  <si>
    <t>PTGS1</t>
  </si>
  <si>
    <t>PTGS2</t>
  </si>
  <si>
    <t>SLC6A2</t>
  </si>
  <si>
    <t>RHO</t>
  </si>
  <si>
    <t>IGHG1</t>
  </si>
  <si>
    <t>NCOA2</t>
  </si>
  <si>
    <t>PTPN1</t>
  </si>
  <si>
    <t>HSP90AA1</t>
  </si>
  <si>
    <t>PRKACA</t>
  </si>
  <si>
    <t>CALM2</t>
  </si>
  <si>
    <t>GABRA2</t>
  </si>
  <si>
    <t>GABRA1</t>
  </si>
  <si>
    <t>RXRA</t>
  </si>
  <si>
    <t>CA2</t>
  </si>
  <si>
    <t>LACTBL1</t>
  </si>
  <si>
    <t>MAOB</t>
  </si>
  <si>
    <t>MAOA</t>
  </si>
  <si>
    <t>LYZ</t>
  </si>
  <si>
    <t>SCN5A</t>
  </si>
  <si>
    <t>ADRB2</t>
  </si>
  <si>
    <t>CHRM3</t>
  </si>
  <si>
    <t>PGR</t>
  </si>
  <si>
    <t>NR3C2</t>
  </si>
  <si>
    <t>ADH1C</t>
  </si>
  <si>
    <t>NCOA1</t>
  </si>
  <si>
    <t>ADRA2A</t>
  </si>
  <si>
    <t>SLC6A3</t>
  </si>
  <si>
    <t>AKR1B1</t>
  </si>
  <si>
    <t>PLAU</t>
  </si>
  <si>
    <t>LTA4H</t>
  </si>
  <si>
    <t>CTRB1</t>
  </si>
  <si>
    <t>CHRM1</t>
  </si>
  <si>
    <t>ADRB1</t>
  </si>
  <si>
    <t>HTR2A</t>
  </si>
  <si>
    <t>ADRA1D</t>
  </si>
  <si>
    <t>GABRA3</t>
  </si>
  <si>
    <t>CHRM2</t>
  </si>
  <si>
    <t>ADRA1B</t>
  </si>
  <si>
    <t>CHRNA7</t>
  </si>
  <si>
    <t>PIK3CG</t>
  </si>
  <si>
    <t>KCNH2</t>
  </si>
  <si>
    <t>DRD1</t>
  </si>
  <si>
    <t>CHRM4</t>
  </si>
  <si>
    <t>PDE3A</t>
  </si>
  <si>
    <t>GABRA5</t>
  </si>
  <si>
    <t>CHRNA2</t>
  </si>
  <si>
    <t>SLC6A4</t>
  </si>
  <si>
    <t>OPRM1</t>
  </si>
  <si>
    <t>BCL2</t>
  </si>
  <si>
    <t>BAX</t>
  </si>
  <si>
    <t>CASP9</t>
  </si>
  <si>
    <t>JUN</t>
  </si>
  <si>
    <t>CASP3</t>
  </si>
  <si>
    <t>CASP8</t>
  </si>
  <si>
    <t>PRKCA</t>
  </si>
  <si>
    <t>TGFB1</t>
  </si>
  <si>
    <t>PON1</t>
  </si>
  <si>
    <t>MAP2</t>
  </si>
  <si>
    <t>HTR3A</t>
  </si>
  <si>
    <t>PRSS1</t>
  </si>
  <si>
    <t>DPP4</t>
  </si>
  <si>
    <t>MAPK14</t>
  </si>
  <si>
    <t>PKIA</t>
  </si>
  <si>
    <t>NOS2</t>
  </si>
  <si>
    <t>AR</t>
  </si>
  <si>
    <t>PPARG</t>
  </si>
  <si>
    <t>SERPIND1</t>
  </si>
  <si>
    <t>NOS3</t>
  </si>
  <si>
    <t>ACHE</t>
  </si>
  <si>
    <t>TOP2B</t>
  </si>
  <si>
    <t>F7</t>
  </si>
  <si>
    <t>RELA</t>
  </si>
  <si>
    <t>IKBKB</t>
  </si>
  <si>
    <t>AKT1</t>
  </si>
  <si>
    <t>CD40LG</t>
  </si>
  <si>
    <t>AHSA1</t>
  </si>
  <si>
    <t>MAPK8</t>
  </si>
  <si>
    <t>XDH</t>
  </si>
  <si>
    <t>MMP1</t>
  </si>
  <si>
    <t>STAT1</t>
  </si>
  <si>
    <t>CDK1</t>
  </si>
  <si>
    <t>HMOX1</t>
  </si>
  <si>
    <t>CYP3A4</t>
  </si>
  <si>
    <t>CYP1A2</t>
  </si>
  <si>
    <t>CYP1A1</t>
  </si>
  <si>
    <t>ICAM1</t>
  </si>
  <si>
    <t>SELE</t>
  </si>
  <si>
    <t>VCAM1</t>
  </si>
  <si>
    <t>NR1I2</t>
  </si>
  <si>
    <t>CYP1B1</t>
  </si>
  <si>
    <t>ALOX5</t>
  </si>
  <si>
    <t>HAS2</t>
  </si>
  <si>
    <t>GSTP1</t>
  </si>
  <si>
    <t>AHR</t>
  </si>
  <si>
    <t>PSMD3</t>
  </si>
  <si>
    <t>SLC2A4</t>
  </si>
  <si>
    <t>NR1I3</t>
  </si>
  <si>
    <t>INSR</t>
  </si>
  <si>
    <t>DIO1</t>
  </si>
  <si>
    <t>PPP3CA</t>
  </si>
  <si>
    <t>GSTM1</t>
  </si>
  <si>
    <t>GSTM2</t>
  </si>
  <si>
    <t>AKR1C3</t>
  </si>
  <si>
    <t>SLPI</t>
  </si>
  <si>
    <t>MMP2</t>
  </si>
  <si>
    <t>RXRG</t>
  </si>
  <si>
    <t>NFKBIA</t>
  </si>
  <si>
    <t>IL1B</t>
  </si>
  <si>
    <t>CASP1</t>
  </si>
  <si>
    <t>IFNG</t>
  </si>
  <si>
    <t>ADCYAP1</t>
  </si>
  <si>
    <t>PSMG1</t>
  </si>
  <si>
    <t>MAP2K4</t>
  </si>
  <si>
    <t>NR3C1</t>
  </si>
  <si>
    <t>KCNMA1</t>
  </si>
  <si>
    <t>GSK3B</t>
  </si>
  <si>
    <t>GABRA6</t>
  </si>
  <si>
    <t>ADRA2B</t>
  </si>
  <si>
    <t>CHRM5</t>
  </si>
  <si>
    <t>OPRD1</t>
  </si>
  <si>
    <t>CACNA1S</t>
  </si>
  <si>
    <t>PLCG2</t>
  </si>
  <si>
    <t>KDR</t>
  </si>
  <si>
    <t>ESR1</t>
  </si>
  <si>
    <t>CDK2</t>
  </si>
  <si>
    <t>PIM1</t>
  </si>
  <si>
    <t>CHEK1</t>
  </si>
  <si>
    <t>ESR2</t>
  </si>
  <si>
    <t>CCNA2</t>
  </si>
  <si>
    <t>HBA2</t>
  </si>
  <si>
    <t>ADRA2C</t>
  </si>
  <si>
    <t>DRD2</t>
  </si>
  <si>
    <t>RXRB</t>
  </si>
  <si>
    <t>PYGM</t>
  </si>
  <si>
    <t>ADH1B</t>
  </si>
  <si>
    <t>GRIA2</t>
  </si>
  <si>
    <t>PDE4A</t>
  </si>
  <si>
    <t>CDKN1A</t>
  </si>
  <si>
    <t>FLT1</t>
  </si>
  <si>
    <t>MMP9</t>
  </si>
  <si>
    <t>EGF</t>
  </si>
  <si>
    <t>TP53</t>
  </si>
  <si>
    <t>PRKCE</t>
  </si>
  <si>
    <t>MYC</t>
  </si>
  <si>
    <t>PRKCD</t>
  </si>
  <si>
    <t>CSF2</t>
  </si>
  <si>
    <t>ACTA2</t>
  </si>
  <si>
    <t>BTK</t>
  </si>
  <si>
    <t>FLT4</t>
  </si>
  <si>
    <t>SLC2A1</t>
  </si>
  <si>
    <t>VEGFA</t>
  </si>
  <si>
    <t>CCND1</t>
  </si>
  <si>
    <t>BCL2L1</t>
  </si>
  <si>
    <t>FOS</t>
  </si>
  <si>
    <t>EIF6</t>
  </si>
  <si>
    <t>RB1</t>
  </si>
  <si>
    <t>CDK4</t>
  </si>
  <si>
    <t>CDK6</t>
  </si>
  <si>
    <t>EEF1E1</t>
  </si>
  <si>
    <t>ODC1</t>
  </si>
  <si>
    <t>MDM2</t>
  </si>
  <si>
    <t>BAD</t>
  </si>
  <si>
    <t>HIF1A</t>
  </si>
  <si>
    <t>IGF1R</t>
  </si>
  <si>
    <t>RUNX1T1</t>
  </si>
  <si>
    <t>ACACA</t>
  </si>
  <si>
    <t>MCL1</t>
  </si>
  <si>
    <t>CCND2</t>
  </si>
  <si>
    <t>IL2</t>
  </si>
  <si>
    <t>CCNB1</t>
  </si>
  <si>
    <t>SERPINE1</t>
  </si>
  <si>
    <t>IL4</t>
  </si>
  <si>
    <t>IKBKG</t>
  </si>
  <si>
    <t>CYP19A1</t>
  </si>
  <si>
    <t>XIAP</t>
  </si>
  <si>
    <t>CYCS</t>
  </si>
  <si>
    <t>CFLAR</t>
  </si>
  <si>
    <t>AAGAB</t>
  </si>
  <si>
    <t>INS</t>
  </si>
  <si>
    <t>FCER2</t>
  </si>
  <si>
    <t>IL13</t>
  </si>
  <si>
    <t>MS4A2</t>
  </si>
  <si>
    <t>ALPI</t>
  </si>
  <si>
    <t>PSME3</t>
  </si>
  <si>
    <t>G6PC</t>
  </si>
  <si>
    <t>APC</t>
  </si>
  <si>
    <t>TRPM2</t>
  </si>
  <si>
    <t>SLC5A5</t>
  </si>
  <si>
    <t>FXYD2</t>
  </si>
  <si>
    <t>ALG5</t>
  </si>
  <si>
    <t>TK1</t>
  </si>
  <si>
    <t>PRSS3</t>
  </si>
  <si>
    <t>IL6</t>
  </si>
  <si>
    <t>CD14</t>
  </si>
  <si>
    <t>LBP</t>
  </si>
  <si>
    <t>NQO1</t>
  </si>
  <si>
    <t>AMY2A</t>
  </si>
  <si>
    <t>CAT</t>
  </si>
  <si>
    <t>TRPV1</t>
  </si>
  <si>
    <t>ADH1A</t>
  </si>
  <si>
    <t>SOD1</t>
  </si>
  <si>
    <t>TEP1</t>
  </si>
  <si>
    <t>EDN1</t>
  </si>
  <si>
    <t>ERBB2</t>
  </si>
  <si>
    <t>LPL</t>
  </si>
  <si>
    <t>GAP43</t>
  </si>
  <si>
    <t>BDNF</t>
  </si>
  <si>
    <t>HMGCR</t>
  </si>
  <si>
    <t>MPO</t>
  </si>
  <si>
    <t>PPARA</t>
  </si>
  <si>
    <t>PPARD</t>
  </si>
  <si>
    <t>CRP</t>
  </si>
  <si>
    <t>PLG</t>
  </si>
  <si>
    <t>FABP1</t>
  </si>
  <si>
    <t>RBP2</t>
  </si>
  <si>
    <t>GCG</t>
  </si>
  <si>
    <t>ENPEP</t>
  </si>
  <si>
    <t>UCP2</t>
  </si>
  <si>
    <t>SOAT1</t>
  </si>
  <si>
    <t>CCK</t>
  </si>
  <si>
    <t>CITED1</t>
  </si>
  <si>
    <t>NTRK2</t>
  </si>
  <si>
    <t>PDX1</t>
  </si>
  <si>
    <t>SLC2A2</t>
  </si>
  <si>
    <t>PAM</t>
  </si>
  <si>
    <t>SCD</t>
  </si>
  <si>
    <t>UCP3</t>
  </si>
  <si>
    <t>CETP</t>
  </si>
  <si>
    <t>PYY</t>
  </si>
  <si>
    <t>DNPEP</t>
  </si>
  <si>
    <t>PGF</t>
  </si>
  <si>
    <t>GABBR1</t>
  </si>
  <si>
    <t>TYR</t>
  </si>
  <si>
    <t>F11R</t>
  </si>
  <si>
    <t>JAK2</t>
  </si>
  <si>
    <t>MT2A</t>
  </si>
  <si>
    <t>NCF1</t>
  </si>
  <si>
    <t>OLR1</t>
  </si>
  <si>
    <t>HTR2C</t>
  </si>
  <si>
    <t>STAT3</t>
  </si>
  <si>
    <t>TIMP2</t>
  </si>
  <si>
    <t>FAS</t>
  </si>
  <si>
    <t>MAPK9</t>
  </si>
  <si>
    <t>BIRC5</t>
  </si>
  <si>
    <t>PLAT</t>
  </si>
  <si>
    <t>CHEK2</t>
  </si>
  <si>
    <t>SELP</t>
  </si>
  <si>
    <t>AGTR1</t>
  </si>
  <si>
    <t>IFNB1</t>
  </si>
  <si>
    <t>PDGFA</t>
  </si>
  <si>
    <t>ACE2</t>
  </si>
  <si>
    <t>GPT</t>
  </si>
  <si>
    <t>PGP</t>
  </si>
  <si>
    <t>JAK3</t>
  </si>
  <si>
    <t>CDKN1B</t>
  </si>
  <si>
    <t>CDKN2AIP</t>
  </si>
  <si>
    <t>IFNA1</t>
  </si>
  <si>
    <t>ITGB5</t>
  </si>
  <si>
    <t>LEPR</t>
  </si>
  <si>
    <t>PLIN2</t>
  </si>
  <si>
    <t>F2R</t>
  </si>
  <si>
    <t>MMP3</t>
  </si>
  <si>
    <t>EGFR</t>
  </si>
  <si>
    <t>MAPK1</t>
  </si>
  <si>
    <t>IL10</t>
  </si>
  <si>
    <t>ELK1</t>
  </si>
  <si>
    <t>POR</t>
  </si>
  <si>
    <t>TOP1</t>
  </si>
  <si>
    <t>RAF1</t>
  </si>
  <si>
    <t>HSPA5</t>
  </si>
  <si>
    <t>CAV1</t>
  </si>
  <si>
    <t>F3</t>
  </si>
  <si>
    <t>GJA1</t>
  </si>
  <si>
    <t>CCL2</t>
  </si>
  <si>
    <t>PTGER3</t>
  </si>
  <si>
    <t>CXCL8</t>
  </si>
  <si>
    <t>PRKCB</t>
  </si>
  <si>
    <t>DUOX2</t>
  </si>
  <si>
    <t>HSPB1</t>
  </si>
  <si>
    <t>SULT1E1</t>
  </si>
  <si>
    <t>MGAM</t>
  </si>
  <si>
    <t>THBD</t>
  </si>
  <si>
    <t>COL1A1</t>
  </si>
  <si>
    <t>PTEN</t>
  </si>
  <si>
    <t>IL1A</t>
  </si>
  <si>
    <t>TOP2A</t>
  </si>
  <si>
    <t>ABCG2</t>
  </si>
  <si>
    <t>NFE2L2</t>
  </si>
  <si>
    <t>PARP1</t>
  </si>
  <si>
    <t>COL3A1</t>
  </si>
  <si>
    <t>CXCL11</t>
  </si>
  <si>
    <t>CXCL2</t>
  </si>
  <si>
    <t>DCAF5</t>
  </si>
  <si>
    <t>CLDN4</t>
  </si>
  <si>
    <t>HSF1</t>
  </si>
  <si>
    <t>CXCL10</t>
  </si>
  <si>
    <t>CHUK</t>
  </si>
  <si>
    <t>SPP1</t>
  </si>
  <si>
    <t>RUNX2</t>
  </si>
  <si>
    <t>RASSF1</t>
  </si>
  <si>
    <t>E2F1</t>
  </si>
  <si>
    <t>E2F2</t>
  </si>
  <si>
    <t>ACPP</t>
  </si>
  <si>
    <t>CTSD</t>
  </si>
  <si>
    <t>IGFBP3</t>
  </si>
  <si>
    <t>IGF2</t>
  </si>
  <si>
    <t>IRF1</t>
  </si>
  <si>
    <t>ERBB3</t>
  </si>
  <si>
    <t>PCOLCE</t>
  </si>
  <si>
    <t>NPEPPS</t>
  </si>
  <si>
    <t>HK2</t>
  </si>
  <si>
    <t>NKX3-1</t>
  </si>
  <si>
    <t>RASA1</t>
  </si>
  <si>
    <t>MET</t>
  </si>
  <si>
    <t>PDE10A</t>
  </si>
  <si>
    <t>ITM2C</t>
  </si>
  <si>
    <t>DRD5</t>
  </si>
  <si>
    <t>OPRK1</t>
  </si>
  <si>
    <t>DRD4</t>
  </si>
  <si>
    <t>DRD3</t>
  </si>
  <si>
    <t>MDK</t>
  </si>
  <si>
    <t>NGF</t>
  </si>
  <si>
    <t>HTR7</t>
  </si>
  <si>
    <t>APP</t>
  </si>
  <si>
    <t>PCNA</t>
  </si>
  <si>
    <t>CASP7</t>
  </si>
  <si>
    <t>PTGES</t>
  </si>
  <si>
    <t>NUF2</t>
  </si>
  <si>
    <t>ADCY2</t>
  </si>
  <si>
    <t>HTR1A</t>
  </si>
  <si>
    <t>HTR1B</t>
  </si>
  <si>
    <t>GABRG3</t>
  </si>
  <si>
    <t>GABRE</t>
  </si>
  <si>
    <t>FASN</t>
  </si>
  <si>
    <t>EDNRA</t>
  </si>
  <si>
    <t>NPM1</t>
  </si>
  <si>
    <t>ECE1</t>
  </si>
  <si>
    <t>PARP4</t>
  </si>
  <si>
    <t>CALCR</t>
  </si>
  <si>
    <t>ITGB3</t>
  </si>
  <si>
    <t>IGFBP1</t>
  </si>
  <si>
    <t>SPDEF</t>
  </si>
  <si>
    <t>TERT</t>
  </si>
  <si>
    <t>TIMP3</t>
  </si>
  <si>
    <t>TUBB1</t>
  </si>
  <si>
    <t>MMP13</t>
  </si>
  <si>
    <t>MMP8</t>
  </si>
  <si>
    <t>GSTA1</t>
  </si>
  <si>
    <t>GSTA2</t>
  </si>
  <si>
    <t>FOSL1</t>
  </si>
  <si>
    <t>FOSL2</t>
  </si>
  <si>
    <t>ALOX12</t>
  </si>
  <si>
    <t>NFATC1</t>
  </si>
  <si>
    <t>TDRD7</t>
  </si>
  <si>
    <t>EGLN1</t>
  </si>
  <si>
    <t>NOX5</t>
  </si>
  <si>
    <t>FABP5</t>
  </si>
  <si>
    <t>APOD</t>
  </si>
  <si>
    <t>SIRT1</t>
  </si>
  <si>
    <t>ATP5B</t>
  </si>
  <si>
    <t>MT-ND6</t>
  </si>
  <si>
    <t>HSD3B2</t>
  </si>
  <si>
    <t>HSD3B1</t>
  </si>
  <si>
    <t>ALB</t>
  </si>
  <si>
    <t>HNF4A</t>
  </si>
  <si>
    <t>HNF1A</t>
  </si>
  <si>
    <t>ACTB</t>
  </si>
  <si>
    <t>TRIM26</t>
  </si>
  <si>
    <t>GABRA4</t>
  </si>
  <si>
    <t>HRH1</t>
  </si>
  <si>
    <t>LITAF</t>
  </si>
  <si>
    <t>IL2RA</t>
  </si>
  <si>
    <t>SMAD7</t>
  </si>
  <si>
    <t>SMAD3</t>
  </si>
  <si>
    <t>PDE5A</t>
  </si>
  <si>
    <t>CALM3</t>
  </si>
  <si>
    <t>DPEP1</t>
  </si>
  <si>
    <t>GAB1</t>
  </si>
  <si>
    <t>TNFRSF1A</t>
  </si>
  <si>
    <t>BAK1</t>
  </si>
  <si>
    <t>NFKB1</t>
  </si>
  <si>
    <t>POLD1</t>
  </si>
  <si>
    <t>TNF</t>
  </si>
  <si>
    <t>ABCA1</t>
  </si>
  <si>
    <t>ALDH2</t>
  </si>
  <si>
    <t>ALDH3A1</t>
  </si>
  <si>
    <t>C1R</t>
  </si>
  <si>
    <t>COL1A2</t>
  </si>
  <si>
    <t>G6PD</t>
  </si>
  <si>
    <t>GLB1</t>
  </si>
  <si>
    <t>KCNK2</t>
  </si>
  <si>
    <t>PECAM1</t>
  </si>
  <si>
    <t>PLA2G4A</t>
  </si>
  <si>
    <t>PPP5C</t>
  </si>
  <si>
    <t>TNFRSF1B</t>
  </si>
  <si>
    <t>ABCG1</t>
  </si>
  <si>
    <t>ABCC4</t>
  </si>
  <si>
    <t>HERC5</t>
  </si>
  <si>
    <t>KCNK10</t>
  </si>
  <si>
    <t>RETN</t>
  </si>
  <si>
    <t>PTGES2</t>
  </si>
  <si>
    <t>ADRA1A</t>
  </si>
  <si>
    <t>PTAFR</t>
  </si>
  <si>
    <t>MTA3</t>
  </si>
  <si>
    <t>ROS1</t>
  </si>
  <si>
    <t>CCL27</t>
  </si>
  <si>
    <t>ALPP</t>
  </si>
  <si>
    <t>ATRNL1</t>
  </si>
  <si>
    <t>PDLIM3</t>
  </si>
  <si>
    <t>ATHS</t>
  </si>
  <si>
    <t>NAT10</t>
  </si>
  <si>
    <t>BGLAP</t>
  </si>
  <si>
    <t>ASRGL1</t>
  </si>
  <si>
    <t>TNFSF11</t>
  </si>
  <si>
    <t>ALPL</t>
  </si>
  <si>
    <t>PPP1R14A</t>
  </si>
  <si>
    <t>TWIST1</t>
  </si>
  <si>
    <t>CTNNB1</t>
  </si>
  <si>
    <t>VIM</t>
  </si>
  <si>
    <t>CDH1</t>
  </si>
  <si>
    <t>JAK1</t>
  </si>
  <si>
    <t>SRC</t>
  </si>
  <si>
    <t>IRAK1</t>
  </si>
  <si>
    <t>IRAK4</t>
  </si>
  <si>
    <t>SMAD2</t>
  </si>
  <si>
    <t>TRPV4</t>
  </si>
  <si>
    <t>TRP53</t>
  </si>
  <si>
    <t>RBFOX2</t>
  </si>
  <si>
    <t>COLQ</t>
  </si>
  <si>
    <t>CDC37</t>
  </si>
  <si>
    <t>RIPK1</t>
  </si>
  <si>
    <t>CSNK2A2</t>
  </si>
  <si>
    <t>CD274</t>
  </si>
  <si>
    <t>LEP</t>
  </si>
  <si>
    <t>SPOCK1</t>
  </si>
  <si>
    <t>Cyp2b10</t>
  </si>
  <si>
    <t>HBA1</t>
  </si>
  <si>
    <t>PLB1</t>
  </si>
  <si>
    <t>GAS6</t>
  </si>
  <si>
    <t>PRKAA1</t>
  </si>
  <si>
    <t>PRKAA2</t>
  </si>
  <si>
    <t>PRKAB1</t>
  </si>
  <si>
    <t>STK11</t>
  </si>
  <si>
    <t>MAP3K5</t>
  </si>
  <si>
    <t>SOCS3</t>
  </si>
  <si>
    <t>HSPA4</t>
  </si>
  <si>
    <t>APOE</t>
  </si>
  <si>
    <t>DHCR24</t>
  </si>
  <si>
    <t>SREBF1</t>
  </si>
  <si>
    <t>SREBF2</t>
  </si>
  <si>
    <t>ABCB11</t>
  </si>
  <si>
    <t>ANTXR2</t>
  </si>
  <si>
    <t>MAPK10</t>
  </si>
  <si>
    <t>MTOR</t>
  </si>
  <si>
    <t>CDC25C</t>
  </si>
  <si>
    <t>H3P16</t>
  </si>
  <si>
    <t>TCEAL1</t>
  </si>
  <si>
    <t>PIK3R1</t>
  </si>
  <si>
    <t>TPT1</t>
  </si>
  <si>
    <t>CDKN2A</t>
  </si>
  <si>
    <t>DEPP1</t>
  </si>
  <si>
    <t>ZHX2</t>
  </si>
  <si>
    <t>MAP2K7</t>
  </si>
  <si>
    <t>CEBPB</t>
  </si>
  <si>
    <t>TLR4</t>
  </si>
  <si>
    <t>ARG1</t>
  </si>
  <si>
    <t>RAC1</t>
  </si>
  <si>
    <t>PTK2</t>
  </si>
  <si>
    <t>CYCLIN B1</t>
  </si>
  <si>
    <t>WEE1</t>
  </si>
  <si>
    <t>CAMK2G</t>
  </si>
  <si>
    <t>DRP1</t>
  </si>
  <si>
    <t>CSK</t>
  </si>
  <si>
    <t>ACP3</t>
  </si>
  <si>
    <t>BMP2</t>
  </si>
  <si>
    <t>MAPK3</t>
  </si>
  <si>
    <t>SOD3</t>
  </si>
  <si>
    <t>ACAA2</t>
  </si>
  <si>
    <t>FGF2</t>
  </si>
  <si>
    <t>CTTN</t>
  </si>
  <si>
    <t>MIR301B</t>
  </si>
  <si>
    <t>LRIG1</t>
  </si>
  <si>
    <t>NLRP3</t>
  </si>
  <si>
    <t>SYT1</t>
  </si>
  <si>
    <t>RLN3</t>
  </si>
  <si>
    <t>RXFP3</t>
  </si>
  <si>
    <t>GDNF</t>
  </si>
  <si>
    <t>HCRT</t>
  </si>
  <si>
    <t>GRIA1</t>
  </si>
  <si>
    <t>TACR1</t>
  </si>
  <si>
    <t>GRIN2A</t>
  </si>
  <si>
    <t>GRIN2C</t>
  </si>
  <si>
    <t>GRIN2D</t>
  </si>
  <si>
    <t>GRIN3A</t>
  </si>
  <si>
    <t>GRIN3B</t>
  </si>
  <si>
    <t>GRIN1</t>
  </si>
  <si>
    <t>PIK3CA</t>
  </si>
  <si>
    <t>PIK3CB</t>
  </si>
  <si>
    <t>PIK3CD</t>
  </si>
  <si>
    <t>ROCK1</t>
  </si>
  <si>
    <t>PTPRU</t>
  </si>
  <si>
    <t>AKR1B10</t>
  </si>
  <si>
    <t>AKR1E2</t>
  </si>
  <si>
    <t>DNM1L</t>
  </si>
  <si>
    <t>GLIS3</t>
  </si>
  <si>
    <t>PAX5</t>
  </si>
  <si>
    <t>GFAP</t>
  </si>
  <si>
    <t>S100B</t>
  </si>
  <si>
    <t>PTPN11</t>
  </si>
  <si>
    <t>NOX4</t>
  </si>
  <si>
    <t>CYP17A1</t>
  </si>
  <si>
    <t>AKT2</t>
  </si>
  <si>
    <t>ACADVL</t>
  </si>
  <si>
    <t>ACR</t>
  </si>
  <si>
    <t>ALDH1A3</t>
  </si>
  <si>
    <t>ALDH3A2</t>
  </si>
  <si>
    <t>BIRC3</t>
  </si>
  <si>
    <t>KLK3</t>
  </si>
  <si>
    <t>RHOC</t>
  </si>
  <si>
    <t>ASNS</t>
  </si>
  <si>
    <t>ASS1</t>
  </si>
  <si>
    <t>ATP6V1E1</t>
  </si>
  <si>
    <t>ATP6V0B</t>
  </si>
  <si>
    <t>AZU1</t>
  </si>
  <si>
    <t>BCKDHB</t>
  </si>
  <si>
    <t>CFB</t>
  </si>
  <si>
    <t>C1S</t>
  </si>
  <si>
    <t>C2</t>
  </si>
  <si>
    <t>CD33</t>
  </si>
  <si>
    <t>CLU</t>
  </si>
  <si>
    <t>CMA1</t>
  </si>
  <si>
    <t>COL6A1</t>
  </si>
  <si>
    <t>CST6</t>
  </si>
  <si>
    <t>CTRL</t>
  </si>
  <si>
    <t>CTSG</t>
  </si>
  <si>
    <t>CYP2C19</t>
  </si>
  <si>
    <t>DCK</t>
  </si>
  <si>
    <t>CFD</t>
  </si>
  <si>
    <t>DUSP5</t>
  </si>
  <si>
    <t>CELA1</t>
  </si>
  <si>
    <t>ELANE</t>
  </si>
  <si>
    <t>ERCC1</t>
  </si>
  <si>
    <t>ETS2</t>
  </si>
  <si>
    <t>F2</t>
  </si>
  <si>
    <t>F2RL1</t>
  </si>
  <si>
    <t>F9</t>
  </si>
  <si>
    <t>F10</t>
  </si>
  <si>
    <t>F11</t>
  </si>
  <si>
    <t>F12</t>
  </si>
  <si>
    <t>ACSL1</t>
  </si>
  <si>
    <t>GBA</t>
  </si>
  <si>
    <t>GRB7</t>
  </si>
  <si>
    <t>GZMH</t>
  </si>
  <si>
    <t>GZMA</t>
  </si>
  <si>
    <t>GZMB</t>
  </si>
  <si>
    <t>GZMK</t>
  </si>
  <si>
    <t>GZMM</t>
  </si>
  <si>
    <t>HABP2</t>
  </si>
  <si>
    <t>HGF</t>
  </si>
  <si>
    <t>HGFAC</t>
  </si>
  <si>
    <t>HP</t>
  </si>
  <si>
    <t>HPN</t>
  </si>
  <si>
    <t>HPR</t>
  </si>
  <si>
    <t>ID2</t>
  </si>
  <si>
    <t>CFI</t>
  </si>
  <si>
    <t>INPPL1</t>
  </si>
  <si>
    <t>ITGA6</t>
  </si>
  <si>
    <t>ISG20</t>
  </si>
  <si>
    <t>ITGAM</t>
  </si>
  <si>
    <t>KLK1</t>
  </si>
  <si>
    <t>KLK2</t>
  </si>
  <si>
    <t>KLKB1</t>
  </si>
  <si>
    <t>LPA</t>
  </si>
  <si>
    <t>LRP1</t>
  </si>
  <si>
    <t>LRP5</t>
  </si>
  <si>
    <t>MAP3K1</t>
  </si>
  <si>
    <t>MIPEP</t>
  </si>
  <si>
    <t>MMP7</t>
  </si>
  <si>
    <t>MST1</t>
  </si>
  <si>
    <t>MYBL2</t>
  </si>
  <si>
    <t>MYL1</t>
  </si>
  <si>
    <t>CEACAM6</t>
  </si>
  <si>
    <t>NDUFB2</t>
  </si>
  <si>
    <t>NDUFV1</t>
  </si>
  <si>
    <t>PLOD2</t>
  </si>
  <si>
    <t>PROC</t>
  </si>
  <si>
    <t>MASP1</t>
  </si>
  <si>
    <t>KLK7</t>
  </si>
  <si>
    <t>TMPRSS15</t>
  </si>
  <si>
    <t>PRSS8</t>
  </si>
  <si>
    <t>KLK6</t>
  </si>
  <si>
    <t>KLK10</t>
  </si>
  <si>
    <t>PRTN3</t>
  </si>
  <si>
    <t>PSMB5</t>
  </si>
  <si>
    <t>PSMD2</t>
  </si>
  <si>
    <t>PTPN6</t>
  </si>
  <si>
    <t>PTPRK</t>
  </si>
  <si>
    <t>SP2</t>
  </si>
  <si>
    <t>ST14</t>
  </si>
  <si>
    <t>TESK1</t>
  </si>
  <si>
    <t>TFAP4</t>
  </si>
  <si>
    <t>TMPRSS2</t>
  </si>
  <si>
    <t>TPSAB1</t>
  </si>
  <si>
    <t>LRP8</t>
  </si>
  <si>
    <t>NAA10</t>
  </si>
  <si>
    <t>DUSP11</t>
  </si>
  <si>
    <t>PRSS12</t>
  </si>
  <si>
    <t>ENC1</t>
  </si>
  <si>
    <t>DYRK4</t>
  </si>
  <si>
    <t>HDAC3</t>
  </si>
  <si>
    <t>PROZ</t>
  </si>
  <si>
    <t>PCSK7</t>
  </si>
  <si>
    <t>TMPRSS11D</t>
  </si>
  <si>
    <t>KLK4</t>
  </si>
  <si>
    <t>CELA3A</t>
  </si>
  <si>
    <t>CALCOCO2</t>
  </si>
  <si>
    <t>WFDC2</t>
  </si>
  <si>
    <t>CORIN</t>
  </si>
  <si>
    <t>MASP2</t>
  </si>
  <si>
    <t>NES</t>
  </si>
  <si>
    <t>PRSS21</t>
  </si>
  <si>
    <t>KLK11</t>
  </si>
  <si>
    <t>KLK8</t>
  </si>
  <si>
    <t>CTRC</t>
  </si>
  <si>
    <t>TPSD1</t>
  </si>
  <si>
    <t>CELA3B</t>
  </si>
  <si>
    <t>PRPF6</t>
  </si>
  <si>
    <t>KLK5</t>
  </si>
  <si>
    <t>TPSG1</t>
  </si>
  <si>
    <t>KLK13</t>
  </si>
  <si>
    <t>TMPRSS11E</t>
  </si>
  <si>
    <t>PRSS50</t>
  </si>
  <si>
    <t>KLK14</t>
  </si>
  <si>
    <t>KLK12</t>
  </si>
  <si>
    <t>CELA2B</t>
  </si>
  <si>
    <t>C1RL</t>
  </si>
  <si>
    <t>KLK15</t>
  </si>
  <si>
    <t>APOM</t>
  </si>
  <si>
    <t>TMPRSS4</t>
  </si>
  <si>
    <t>CELA2A</t>
  </si>
  <si>
    <t>PRSS22</t>
  </si>
  <si>
    <t>TMPRSS3</t>
  </si>
  <si>
    <t>FLAD1</t>
  </si>
  <si>
    <t>TMPRSS5</t>
  </si>
  <si>
    <t>PRSS27</t>
  </si>
  <si>
    <t>TMPRSS13</t>
  </si>
  <si>
    <t>TMPRSS11B</t>
  </si>
  <si>
    <t>PRSS37</t>
  </si>
  <si>
    <t>PRSS58</t>
  </si>
  <si>
    <t>PRSS36</t>
  </si>
  <si>
    <t>PRSS40A</t>
  </si>
  <si>
    <t>TMPRSS6</t>
  </si>
  <si>
    <t>PRSS55</t>
  </si>
  <si>
    <t>PRSS54</t>
  </si>
  <si>
    <t>PRSS33</t>
  </si>
  <si>
    <t>TMPRSS12</t>
  </si>
  <si>
    <t>KLK9</t>
  </si>
  <si>
    <t>PRSS53</t>
  </si>
  <si>
    <t>PRSS38</t>
  </si>
  <si>
    <t>PRSS42P</t>
  </si>
  <si>
    <t>TMPRSS11A</t>
  </si>
  <si>
    <t>OVCH1</t>
  </si>
  <si>
    <t>TMPRSS7</t>
  </si>
  <si>
    <t>PRSS48</t>
  </si>
  <si>
    <t>TMPRSS9</t>
  </si>
  <si>
    <t>PRSS45P</t>
  </si>
  <si>
    <t>TMPRSS11F</t>
  </si>
  <si>
    <t>PRSS57</t>
  </si>
  <si>
    <t>CTRB2</t>
  </si>
  <si>
    <t>PRSS46P</t>
  </si>
  <si>
    <t>6PGD</t>
  </si>
  <si>
    <t>CES2</t>
  </si>
  <si>
    <t>IGF1</t>
  </si>
  <si>
    <t>MYLK3</t>
  </si>
  <si>
    <t>BNIP3</t>
  </si>
  <si>
    <t>CYP2J2</t>
  </si>
  <si>
    <t>HMOX2</t>
  </si>
  <si>
    <t>TNFRSF11B</t>
  </si>
  <si>
    <t>EPHX2</t>
  </si>
  <si>
    <t>CYP4F2</t>
  </si>
  <si>
    <t>NOTCH1</t>
  </si>
  <si>
    <t>NOTCH3</t>
  </si>
  <si>
    <t>SHH</t>
  </si>
  <si>
    <t>FN1</t>
  </si>
  <si>
    <t>CAPN2</t>
  </si>
  <si>
    <t>SNAI1</t>
  </si>
  <si>
    <t>TJP1</t>
  </si>
  <si>
    <t>FOXO3</t>
  </si>
  <si>
    <t>RUNX3</t>
  </si>
  <si>
    <t>BATF2</t>
  </si>
  <si>
    <t>WDR7</t>
  </si>
  <si>
    <t>GPER1</t>
  </si>
  <si>
    <t>IL25</t>
  </si>
  <si>
    <t>IL33</t>
  </si>
  <si>
    <t>KEAP1</t>
  </si>
  <si>
    <t>SQSTM1</t>
  </si>
  <si>
    <t>GABPA</t>
  </si>
  <si>
    <t>ATP5F1B</t>
  </si>
  <si>
    <t>TNFAIP3</t>
  </si>
  <si>
    <t>TRAF6</t>
  </si>
  <si>
    <t>VDAC1</t>
  </si>
  <si>
    <t>IL17A</t>
  </si>
  <si>
    <t>GCLC</t>
  </si>
  <si>
    <t>GCLM</t>
  </si>
  <si>
    <t>SYK</t>
  </si>
  <si>
    <t>CBL</t>
  </si>
  <si>
    <t>SKP2</t>
  </si>
  <si>
    <t>MTA1</t>
  </si>
  <si>
    <t>KHDRBS1</t>
  </si>
  <si>
    <t>NUP62</t>
  </si>
  <si>
    <t>GTF2H1</t>
  </si>
  <si>
    <t>DCTN4</t>
  </si>
  <si>
    <t>PIK3C3</t>
  </si>
  <si>
    <t>TSC2</t>
  </si>
  <si>
    <t>MAP1LC3A</t>
  </si>
  <si>
    <t>BECN1</t>
  </si>
  <si>
    <t>CD24</t>
  </si>
  <si>
    <t>CD44</t>
  </si>
  <si>
    <t>PLA2G6</t>
  </si>
  <si>
    <t>CCNA1</t>
  </si>
  <si>
    <t>ANXA5</t>
  </si>
  <si>
    <t>JUNB</t>
  </si>
  <si>
    <t>TH</t>
  </si>
  <si>
    <t>MLN</t>
  </si>
  <si>
    <t>PPY</t>
  </si>
  <si>
    <t>CHRNA9</t>
  </si>
  <si>
    <t>SELL</t>
  </si>
  <si>
    <t>RUNX1</t>
  </si>
  <si>
    <t>RARA</t>
  </si>
  <si>
    <t>KAT6B</t>
  </si>
  <si>
    <t>CYP51A1</t>
  </si>
  <si>
    <t>AD-association probability</t>
    <phoneticPr fontId="1" type="noConversion"/>
  </si>
  <si>
    <t>ran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FA490-AF43-443E-B6C9-248CDC6A64E1}">
  <dimension ref="A1:C732"/>
  <sheetViews>
    <sheetView tabSelected="1" workbookViewId="0">
      <selection activeCell="B5" sqref="B5"/>
    </sheetView>
  </sheetViews>
  <sheetFormatPr defaultRowHeight="14" x14ac:dyDescent="0.3"/>
  <cols>
    <col min="1" max="1" width="8.6640625" style="2"/>
    <col min="2" max="2" width="22.25" style="2" customWidth="1"/>
    <col min="3" max="3" width="8.6640625" style="2"/>
  </cols>
  <sheetData>
    <row r="1" spans="1:3" ht="15.5" x14ac:dyDescent="0.3">
      <c r="A1" s="1" t="s">
        <v>0</v>
      </c>
      <c r="B1" s="1" t="s">
        <v>732</v>
      </c>
      <c r="C1" s="2" t="s">
        <v>733</v>
      </c>
    </row>
    <row r="2" spans="1:3" x14ac:dyDescent="0.3">
      <c r="A2" s="2" t="s">
        <v>1</v>
      </c>
      <c r="B2" s="2">
        <v>1.08643345788217E-3</v>
      </c>
      <c r="C2" s="2">
        <f>RANK(B2,$B$2:$B$732)</f>
        <v>189</v>
      </c>
    </row>
    <row r="3" spans="1:3" x14ac:dyDescent="0.3">
      <c r="A3" s="2" t="s">
        <v>2</v>
      </c>
      <c r="B3" s="2">
        <v>1.50710541916251E-2</v>
      </c>
      <c r="C3" s="2">
        <f t="shared" ref="C3:C66" si="0">RANK(B3,$B$2:$B$732)</f>
        <v>12</v>
      </c>
    </row>
    <row r="4" spans="1:3" x14ac:dyDescent="0.3">
      <c r="A4" s="2" t="s">
        <v>3</v>
      </c>
      <c r="B4" s="2">
        <v>1.02384395041866E-3</v>
      </c>
      <c r="C4" s="2">
        <f t="shared" si="0"/>
        <v>338</v>
      </c>
    </row>
    <row r="5" spans="1:3" x14ac:dyDescent="0.3">
      <c r="A5" s="2" t="s">
        <v>4</v>
      </c>
      <c r="B5" s="2">
        <v>1.00427280430681E-3</v>
      </c>
      <c r="C5" s="2">
        <f t="shared" si="0"/>
        <v>403</v>
      </c>
    </row>
    <row r="6" spans="1:3" x14ac:dyDescent="0.3">
      <c r="A6" s="2" t="s">
        <v>5</v>
      </c>
      <c r="B6" s="2">
        <v>9.9873727418633095E-4</v>
      </c>
      <c r="C6" s="2">
        <f t="shared" si="0"/>
        <v>424</v>
      </c>
    </row>
    <row r="7" spans="1:3" x14ac:dyDescent="0.3">
      <c r="A7" s="2" t="s">
        <v>6</v>
      </c>
      <c r="B7" s="2">
        <v>1.0662663426042999E-3</v>
      </c>
      <c r="C7" s="2">
        <f t="shared" si="0"/>
        <v>229</v>
      </c>
    </row>
    <row r="8" spans="1:3" x14ac:dyDescent="0.3">
      <c r="A8" s="2" t="s">
        <v>7</v>
      </c>
      <c r="B8" s="2">
        <v>1.18344634628326E-3</v>
      </c>
      <c r="C8" s="2">
        <f t="shared" si="0"/>
        <v>89</v>
      </c>
    </row>
    <row r="9" spans="1:3" x14ac:dyDescent="0.3">
      <c r="A9" s="2" t="s">
        <v>8</v>
      </c>
      <c r="B9" s="2">
        <v>1.2834902001179101E-3</v>
      </c>
      <c r="C9" s="2">
        <f t="shared" si="0"/>
        <v>74</v>
      </c>
    </row>
    <row r="10" spans="1:3" x14ac:dyDescent="0.3">
      <c r="A10" s="2" t="s">
        <v>9</v>
      </c>
      <c r="B10" s="2">
        <v>1.26483740440966E-3</v>
      </c>
      <c r="C10" s="2">
        <f t="shared" si="0"/>
        <v>75</v>
      </c>
    </row>
    <row r="11" spans="1:3" x14ac:dyDescent="0.3">
      <c r="A11" s="2" t="s">
        <v>10</v>
      </c>
      <c r="B11" s="2">
        <v>1.51041776894638E-2</v>
      </c>
      <c r="C11" s="2">
        <f t="shared" si="0"/>
        <v>9</v>
      </c>
    </row>
    <row r="12" spans="1:3" x14ac:dyDescent="0.3">
      <c r="A12" s="2" t="s">
        <v>11</v>
      </c>
      <c r="B12" s="2">
        <v>1.01780196031873E-3</v>
      </c>
      <c r="C12" s="2">
        <f t="shared" si="0"/>
        <v>354</v>
      </c>
    </row>
    <row r="13" spans="1:3" x14ac:dyDescent="0.3">
      <c r="A13" s="2" t="s">
        <v>12</v>
      </c>
      <c r="B13" s="2">
        <v>1.07928929627531E-3</v>
      </c>
      <c r="C13" s="2">
        <f t="shared" si="0"/>
        <v>208</v>
      </c>
    </row>
    <row r="14" spans="1:3" x14ac:dyDescent="0.3">
      <c r="A14" s="2" t="s">
        <v>13</v>
      </c>
      <c r="B14" s="2">
        <v>1.16367505660083E-3</v>
      </c>
      <c r="C14" s="2">
        <f t="shared" si="0"/>
        <v>102</v>
      </c>
    </row>
    <row r="15" spans="1:3" x14ac:dyDescent="0.3">
      <c r="A15" s="2" t="s">
        <v>14</v>
      </c>
      <c r="B15" s="2">
        <v>1.03880197486507E-3</v>
      </c>
      <c r="C15" s="2">
        <f t="shared" si="0"/>
        <v>294</v>
      </c>
    </row>
    <row r="16" spans="1:3" x14ac:dyDescent="0.3">
      <c r="A16" s="2" t="s">
        <v>15</v>
      </c>
      <c r="B16" s="2">
        <v>9.8664585923879098E-4</v>
      </c>
      <c r="C16" s="2">
        <f t="shared" si="0"/>
        <v>468</v>
      </c>
    </row>
    <row r="17" spans="1:3" x14ac:dyDescent="0.3">
      <c r="A17" s="2" t="s">
        <v>16</v>
      </c>
      <c r="B17" s="2">
        <v>1.05816691966434E-3</v>
      </c>
      <c r="C17" s="2">
        <f t="shared" si="0"/>
        <v>253</v>
      </c>
    </row>
    <row r="18" spans="1:3" x14ac:dyDescent="0.3">
      <c r="A18" s="2" t="s">
        <v>17</v>
      </c>
      <c r="B18" s="2">
        <v>9.9220991881272293E-4</v>
      </c>
      <c r="C18" s="2">
        <f t="shared" si="0"/>
        <v>448</v>
      </c>
    </row>
    <row r="19" spans="1:3" x14ac:dyDescent="0.3">
      <c r="A19" s="2" t="s">
        <v>18</v>
      </c>
      <c r="B19" s="2">
        <v>9.9729022169019296E-4</v>
      </c>
      <c r="C19" s="2">
        <f t="shared" si="0"/>
        <v>430</v>
      </c>
    </row>
    <row r="20" spans="1:3" x14ac:dyDescent="0.3">
      <c r="A20" s="2" t="s">
        <v>19</v>
      </c>
      <c r="B20" s="2">
        <v>1.11127460450975E-3</v>
      </c>
      <c r="C20" s="2">
        <f t="shared" si="0"/>
        <v>154</v>
      </c>
    </row>
    <row r="21" spans="1:3" x14ac:dyDescent="0.3">
      <c r="A21" s="2" t="s">
        <v>20</v>
      </c>
      <c r="B21" s="2">
        <v>1.11533426850863E-3</v>
      </c>
      <c r="C21" s="2">
        <f t="shared" si="0"/>
        <v>148</v>
      </c>
    </row>
    <row r="22" spans="1:3" x14ac:dyDescent="0.3">
      <c r="A22" s="2" t="s">
        <v>21</v>
      </c>
      <c r="B22" s="2">
        <v>1.49976673045909E-2</v>
      </c>
      <c r="C22" s="2">
        <f t="shared" si="0"/>
        <v>39</v>
      </c>
    </row>
    <row r="23" spans="1:3" x14ac:dyDescent="0.3">
      <c r="A23" s="2" t="s">
        <v>22</v>
      </c>
      <c r="B23" s="2">
        <v>1.1789914548698899E-3</v>
      </c>
      <c r="C23" s="2">
        <f t="shared" si="0"/>
        <v>90</v>
      </c>
    </row>
    <row r="24" spans="1:3" x14ac:dyDescent="0.3">
      <c r="A24" s="2" t="s">
        <v>23</v>
      </c>
      <c r="B24" s="2">
        <v>1.05367146245141E-3</v>
      </c>
      <c r="C24" s="2">
        <f t="shared" si="0"/>
        <v>264</v>
      </c>
    </row>
    <row r="25" spans="1:3" x14ac:dyDescent="0.3">
      <c r="A25" s="2" t="s">
        <v>24</v>
      </c>
      <c r="B25" s="2">
        <v>9.4139826692063899E-4</v>
      </c>
      <c r="C25" s="2">
        <f t="shared" si="0"/>
        <v>703</v>
      </c>
    </row>
    <row r="26" spans="1:3" x14ac:dyDescent="0.3">
      <c r="A26" s="2" t="s">
        <v>25</v>
      </c>
      <c r="B26" s="2">
        <v>1.0757711861873599E-3</v>
      </c>
      <c r="C26" s="2">
        <f t="shared" si="0"/>
        <v>214</v>
      </c>
    </row>
    <row r="27" spans="1:3" x14ac:dyDescent="0.3">
      <c r="A27" s="2" t="s">
        <v>26</v>
      </c>
      <c r="B27" s="2">
        <v>1.0154081882550799E-3</v>
      </c>
      <c r="C27" s="2">
        <f t="shared" si="0"/>
        <v>365</v>
      </c>
    </row>
    <row r="28" spans="1:3" x14ac:dyDescent="0.3">
      <c r="A28" s="2" t="s">
        <v>27</v>
      </c>
      <c r="B28" s="2">
        <v>1.1120364889108899E-3</v>
      </c>
      <c r="C28" s="2">
        <f t="shared" si="0"/>
        <v>153</v>
      </c>
    </row>
    <row r="29" spans="1:3" x14ac:dyDescent="0.3">
      <c r="A29" s="2" t="s">
        <v>28</v>
      </c>
      <c r="B29" s="2">
        <v>1.02564148025191E-3</v>
      </c>
      <c r="C29" s="2">
        <f t="shared" si="0"/>
        <v>334</v>
      </c>
    </row>
    <row r="30" spans="1:3" x14ac:dyDescent="0.3">
      <c r="A30" s="2" t="s">
        <v>29</v>
      </c>
      <c r="B30" s="2">
        <v>1.02005101031699E-3</v>
      </c>
      <c r="C30" s="2">
        <f t="shared" si="0"/>
        <v>348</v>
      </c>
    </row>
    <row r="31" spans="1:3" x14ac:dyDescent="0.3">
      <c r="A31" s="2" t="s">
        <v>30</v>
      </c>
      <c r="B31" s="2">
        <v>9.9547229562903391E-4</v>
      </c>
      <c r="C31" s="2">
        <f t="shared" si="0"/>
        <v>435</v>
      </c>
    </row>
    <row r="32" spans="1:3" x14ac:dyDescent="0.3">
      <c r="A32" s="2" t="s">
        <v>31</v>
      </c>
      <c r="B32" s="2">
        <v>9.4080658626738596E-4</v>
      </c>
      <c r="C32" s="2">
        <f t="shared" si="0"/>
        <v>707</v>
      </c>
    </row>
    <row r="33" spans="1:3" x14ac:dyDescent="0.3">
      <c r="A33" s="2" t="s">
        <v>32</v>
      </c>
      <c r="B33" s="2">
        <v>1.50028880961364E-2</v>
      </c>
      <c r="C33" s="2">
        <f t="shared" si="0"/>
        <v>37</v>
      </c>
    </row>
    <row r="34" spans="1:3" x14ac:dyDescent="0.3">
      <c r="A34" s="2" t="s">
        <v>33</v>
      </c>
      <c r="B34" s="2">
        <v>1.04216435618101E-3</v>
      </c>
      <c r="C34" s="2">
        <f t="shared" si="0"/>
        <v>285</v>
      </c>
    </row>
    <row r="35" spans="1:3" x14ac:dyDescent="0.3">
      <c r="A35" s="2" t="s">
        <v>34</v>
      </c>
      <c r="B35" s="2">
        <v>1.09480273735968E-3</v>
      </c>
      <c r="C35" s="2">
        <f t="shared" si="0"/>
        <v>175</v>
      </c>
    </row>
    <row r="36" spans="1:3" x14ac:dyDescent="0.3">
      <c r="A36" s="2" t="s">
        <v>35</v>
      </c>
      <c r="B36" s="2">
        <v>1.03002336800751E-3</v>
      </c>
      <c r="C36" s="2">
        <f t="shared" si="0"/>
        <v>316</v>
      </c>
    </row>
    <row r="37" spans="1:3" x14ac:dyDescent="0.3">
      <c r="A37" s="2" t="s">
        <v>36</v>
      </c>
      <c r="B37" s="2">
        <v>9.9543901325502304E-4</v>
      </c>
      <c r="C37" s="2">
        <f t="shared" si="0"/>
        <v>437</v>
      </c>
    </row>
    <row r="38" spans="1:3" x14ac:dyDescent="0.3">
      <c r="A38" s="2" t="s">
        <v>37</v>
      </c>
      <c r="B38" s="2">
        <v>1.0594957578381899E-3</v>
      </c>
      <c r="C38" s="2">
        <f t="shared" si="0"/>
        <v>249</v>
      </c>
    </row>
    <row r="39" spans="1:3" x14ac:dyDescent="0.3">
      <c r="A39" s="2" t="s">
        <v>38</v>
      </c>
      <c r="B39" s="2">
        <v>1.0274427141580499E-3</v>
      </c>
      <c r="C39" s="2">
        <f t="shared" si="0"/>
        <v>325</v>
      </c>
    </row>
    <row r="40" spans="1:3" x14ac:dyDescent="0.3">
      <c r="A40" s="2" t="s">
        <v>39</v>
      </c>
      <c r="B40" s="2">
        <v>1.50268010621655E-2</v>
      </c>
      <c r="C40" s="2">
        <f t="shared" si="0"/>
        <v>25</v>
      </c>
    </row>
    <row r="41" spans="1:3" x14ac:dyDescent="0.3">
      <c r="A41" s="2" t="s">
        <v>40</v>
      </c>
      <c r="B41" s="2">
        <v>1.25053807709814E-3</v>
      </c>
      <c r="C41" s="2">
        <f t="shared" si="0"/>
        <v>77</v>
      </c>
    </row>
    <row r="42" spans="1:3" x14ac:dyDescent="0.3">
      <c r="A42" s="2" t="s">
        <v>41</v>
      </c>
      <c r="B42" s="2">
        <v>1.0705044726779501E-3</v>
      </c>
      <c r="C42" s="2">
        <f t="shared" si="0"/>
        <v>223</v>
      </c>
    </row>
    <row r="43" spans="1:3" x14ac:dyDescent="0.3">
      <c r="A43" s="2" t="s">
        <v>42</v>
      </c>
      <c r="B43" s="2">
        <v>1.1139810052167901E-3</v>
      </c>
      <c r="C43" s="2">
        <f t="shared" si="0"/>
        <v>151</v>
      </c>
    </row>
    <row r="44" spans="1:3" x14ac:dyDescent="0.3">
      <c r="A44" s="2" t="s">
        <v>43</v>
      </c>
      <c r="B44" s="2">
        <v>1.05988759651902E-3</v>
      </c>
      <c r="C44" s="2">
        <f t="shared" si="0"/>
        <v>248</v>
      </c>
    </row>
    <row r="45" spans="1:3" x14ac:dyDescent="0.3">
      <c r="A45" s="2" t="s">
        <v>44</v>
      </c>
      <c r="B45" s="2">
        <v>1.01576309010479E-3</v>
      </c>
      <c r="C45" s="2">
        <f t="shared" si="0"/>
        <v>363</v>
      </c>
    </row>
    <row r="46" spans="1:3" x14ac:dyDescent="0.3">
      <c r="A46" s="2" t="s">
        <v>45</v>
      </c>
      <c r="B46" s="2">
        <v>1.00940585792261E-3</v>
      </c>
      <c r="C46" s="2">
        <f t="shared" si="0"/>
        <v>390</v>
      </c>
    </row>
    <row r="47" spans="1:3" x14ac:dyDescent="0.3">
      <c r="A47" s="2" t="s">
        <v>46</v>
      </c>
      <c r="B47" s="2">
        <v>1.0966489549173999E-3</v>
      </c>
      <c r="C47" s="2">
        <f t="shared" si="0"/>
        <v>170</v>
      </c>
    </row>
    <row r="48" spans="1:3" x14ac:dyDescent="0.3">
      <c r="A48" s="2" t="s">
        <v>47</v>
      </c>
      <c r="B48" s="2">
        <v>1.0839751021957699E-3</v>
      </c>
      <c r="C48" s="2">
        <f t="shared" si="0"/>
        <v>192</v>
      </c>
    </row>
    <row r="49" spans="1:3" x14ac:dyDescent="0.3">
      <c r="A49" s="2" t="s">
        <v>48</v>
      </c>
      <c r="B49" s="2">
        <v>1.0691788862245599E-3</v>
      </c>
      <c r="C49" s="2">
        <f t="shared" si="0"/>
        <v>228</v>
      </c>
    </row>
    <row r="50" spans="1:3" x14ac:dyDescent="0.3">
      <c r="A50" s="2" t="s">
        <v>49</v>
      </c>
      <c r="B50" s="2">
        <v>1.2034997186863301E-3</v>
      </c>
      <c r="C50" s="2">
        <f t="shared" si="0"/>
        <v>86</v>
      </c>
    </row>
    <row r="51" spans="1:3" x14ac:dyDescent="0.3">
      <c r="A51" s="2" t="s">
        <v>50</v>
      </c>
      <c r="B51" s="2">
        <v>1.2102311821710701E-3</v>
      </c>
      <c r="C51" s="2">
        <f t="shared" si="0"/>
        <v>82</v>
      </c>
    </row>
    <row r="52" spans="1:3" x14ac:dyDescent="0.3">
      <c r="A52" s="2" t="s">
        <v>51</v>
      </c>
      <c r="B52" s="2">
        <v>1.51081566008687E-2</v>
      </c>
      <c r="C52" s="2">
        <f t="shared" si="0"/>
        <v>8</v>
      </c>
    </row>
    <row r="53" spans="1:3" x14ac:dyDescent="0.3">
      <c r="A53" s="2" t="s">
        <v>52</v>
      </c>
      <c r="B53" s="2">
        <v>1.2183815535997599E-3</v>
      </c>
      <c r="C53" s="2">
        <f t="shared" si="0"/>
        <v>81</v>
      </c>
    </row>
    <row r="54" spans="1:3" x14ac:dyDescent="0.3">
      <c r="A54" s="2" t="s">
        <v>53</v>
      </c>
      <c r="B54" s="2">
        <v>1.51382573984413E-2</v>
      </c>
      <c r="C54" s="2">
        <f t="shared" si="0"/>
        <v>4</v>
      </c>
    </row>
    <row r="55" spans="1:3" x14ac:dyDescent="0.3">
      <c r="A55" s="2" t="s">
        <v>54</v>
      </c>
      <c r="B55" s="2">
        <v>1.51009944092111E-2</v>
      </c>
      <c r="C55" s="2">
        <f t="shared" si="0"/>
        <v>11</v>
      </c>
    </row>
    <row r="56" spans="1:3" x14ac:dyDescent="0.3">
      <c r="A56" s="2" t="s">
        <v>55</v>
      </c>
      <c r="B56" s="2">
        <v>1.1373805202064601E-3</v>
      </c>
      <c r="C56" s="2">
        <f t="shared" si="0"/>
        <v>122</v>
      </c>
    </row>
    <row r="57" spans="1:3" x14ac:dyDescent="0.3">
      <c r="A57" s="2" t="s">
        <v>56</v>
      </c>
      <c r="B57" s="2">
        <v>1.1323026237002301E-3</v>
      </c>
      <c r="C57" s="2">
        <f t="shared" si="0"/>
        <v>128</v>
      </c>
    </row>
    <row r="58" spans="1:3" x14ac:dyDescent="0.3">
      <c r="A58" s="2" t="s">
        <v>57</v>
      </c>
      <c r="B58" s="2">
        <v>1.0154834122253101E-3</v>
      </c>
      <c r="C58" s="2">
        <f t="shared" si="0"/>
        <v>364</v>
      </c>
    </row>
    <row r="59" spans="1:3" x14ac:dyDescent="0.3">
      <c r="A59" s="2" t="s">
        <v>58</v>
      </c>
      <c r="B59" s="2">
        <v>1.07407059010565E-3</v>
      </c>
      <c r="C59" s="2">
        <f t="shared" si="0"/>
        <v>218</v>
      </c>
    </row>
    <row r="60" spans="1:3" x14ac:dyDescent="0.3">
      <c r="A60" s="2" t="s">
        <v>59</v>
      </c>
      <c r="B60" s="2">
        <v>1.0939671906652799E-3</v>
      </c>
      <c r="C60" s="2">
        <f t="shared" si="0"/>
        <v>178</v>
      </c>
    </row>
    <row r="61" spans="1:3" x14ac:dyDescent="0.3">
      <c r="A61" s="2" t="s">
        <v>60</v>
      </c>
      <c r="B61" s="2">
        <v>9.8437303771169811E-4</v>
      </c>
      <c r="C61" s="2">
        <f t="shared" si="0"/>
        <v>481</v>
      </c>
    </row>
    <row r="62" spans="1:3" x14ac:dyDescent="0.3">
      <c r="A62" s="2" t="s">
        <v>61</v>
      </c>
      <c r="B62" s="2">
        <v>1.0656757323702899E-3</v>
      </c>
      <c r="C62" s="2">
        <f t="shared" si="0"/>
        <v>230</v>
      </c>
    </row>
    <row r="63" spans="1:3" x14ac:dyDescent="0.3">
      <c r="A63" s="2" t="s">
        <v>62</v>
      </c>
      <c r="B63" s="2">
        <v>1.29508012440724E-3</v>
      </c>
      <c r="C63" s="2">
        <f t="shared" si="0"/>
        <v>73</v>
      </c>
    </row>
    <row r="64" spans="1:3" x14ac:dyDescent="0.3">
      <c r="A64" s="2" t="s">
        <v>63</v>
      </c>
      <c r="B64" s="2">
        <v>9.9053988371619302E-4</v>
      </c>
      <c r="C64" s="2">
        <f t="shared" si="0"/>
        <v>454</v>
      </c>
    </row>
    <row r="65" spans="1:3" x14ac:dyDescent="0.3">
      <c r="A65" s="2" t="s">
        <v>64</v>
      </c>
      <c r="B65" s="2">
        <v>1.5114501783928201E-2</v>
      </c>
      <c r="C65" s="2">
        <f t="shared" si="0"/>
        <v>6</v>
      </c>
    </row>
    <row r="66" spans="1:3" x14ac:dyDescent="0.3">
      <c r="A66" s="2" t="s">
        <v>65</v>
      </c>
      <c r="B66" s="2">
        <v>1.1777377354822199E-3</v>
      </c>
      <c r="C66" s="2">
        <f t="shared" si="0"/>
        <v>91</v>
      </c>
    </row>
    <row r="67" spans="1:3" x14ac:dyDescent="0.3">
      <c r="A67" s="2" t="s">
        <v>66</v>
      </c>
      <c r="B67" s="2">
        <v>1.20954832434734E-3</v>
      </c>
      <c r="C67" s="2">
        <f t="shared" ref="C67:C130" si="1">RANK(B67,$B$2:$B$732)</f>
        <v>83</v>
      </c>
    </row>
    <row r="68" spans="1:3" x14ac:dyDescent="0.3">
      <c r="A68" s="2" t="s">
        <v>67</v>
      </c>
      <c r="B68" s="2">
        <v>9.6592211579333697E-4</v>
      </c>
      <c r="C68" s="2">
        <f t="shared" si="1"/>
        <v>571</v>
      </c>
    </row>
    <row r="69" spans="1:3" x14ac:dyDescent="0.3">
      <c r="A69" s="2" t="s">
        <v>68</v>
      </c>
      <c r="B69" s="2">
        <v>1.2571985624996601E-3</v>
      </c>
      <c r="C69" s="2">
        <f t="shared" si="1"/>
        <v>76</v>
      </c>
    </row>
    <row r="70" spans="1:3" x14ac:dyDescent="0.3">
      <c r="A70" s="2" t="s">
        <v>69</v>
      </c>
      <c r="B70" s="2">
        <v>1.50325950769023E-2</v>
      </c>
      <c r="C70" s="2">
        <f t="shared" si="1"/>
        <v>23</v>
      </c>
    </row>
    <row r="71" spans="1:3" x14ac:dyDescent="0.3">
      <c r="A71" s="2" t="s">
        <v>70</v>
      </c>
      <c r="B71" s="2">
        <v>1.0398184800963E-3</v>
      </c>
      <c r="C71" s="2">
        <f t="shared" si="1"/>
        <v>292</v>
      </c>
    </row>
    <row r="72" spans="1:3" x14ac:dyDescent="0.3">
      <c r="A72" s="2" t="s">
        <v>71</v>
      </c>
      <c r="B72" s="2">
        <v>9.8008656600816809E-4</v>
      </c>
      <c r="C72" s="2">
        <f t="shared" si="1"/>
        <v>498</v>
      </c>
    </row>
    <row r="73" spans="1:3" x14ac:dyDescent="0.3">
      <c r="A73" s="2" t="s">
        <v>72</v>
      </c>
      <c r="B73" s="2">
        <v>1.51716063119173E-2</v>
      </c>
      <c r="C73" s="2">
        <f t="shared" si="1"/>
        <v>1</v>
      </c>
    </row>
    <row r="74" spans="1:3" x14ac:dyDescent="0.3">
      <c r="A74" s="2" t="s">
        <v>73</v>
      </c>
      <c r="B74" s="2">
        <v>1.5027012211726899E-2</v>
      </c>
      <c r="C74" s="2">
        <f t="shared" si="1"/>
        <v>24</v>
      </c>
    </row>
    <row r="75" spans="1:3" x14ac:dyDescent="0.3">
      <c r="A75" s="2" t="s">
        <v>74</v>
      </c>
      <c r="B75" s="2">
        <v>1.51033371926755E-2</v>
      </c>
      <c r="C75" s="2">
        <f t="shared" si="1"/>
        <v>10</v>
      </c>
    </row>
    <row r="76" spans="1:3" x14ac:dyDescent="0.3">
      <c r="A76" s="2" t="s">
        <v>75</v>
      </c>
      <c r="B76" s="2">
        <v>1.1720194060249099E-3</v>
      </c>
      <c r="C76" s="2">
        <f t="shared" si="1"/>
        <v>95</v>
      </c>
    </row>
    <row r="77" spans="1:3" x14ac:dyDescent="0.3">
      <c r="A77" s="2" t="s">
        <v>76</v>
      </c>
      <c r="B77" s="2">
        <v>1.00006716234822E-3</v>
      </c>
      <c r="C77" s="2">
        <f t="shared" si="1"/>
        <v>416</v>
      </c>
    </row>
    <row r="78" spans="1:3" x14ac:dyDescent="0.3">
      <c r="A78" s="2" t="s">
        <v>77</v>
      </c>
      <c r="B78" s="2">
        <v>1.50647760051825E-2</v>
      </c>
      <c r="C78" s="2">
        <f t="shared" si="1"/>
        <v>13</v>
      </c>
    </row>
    <row r="79" spans="1:3" x14ac:dyDescent="0.3">
      <c r="A79" s="2" t="s">
        <v>78</v>
      </c>
      <c r="B79" s="2">
        <v>1.01076066961723E-3</v>
      </c>
      <c r="C79" s="2">
        <f t="shared" si="1"/>
        <v>387</v>
      </c>
    </row>
    <row r="80" spans="1:3" x14ac:dyDescent="0.3">
      <c r="A80" s="2" t="s">
        <v>79</v>
      </c>
      <c r="B80" s="2">
        <v>1.04978696095905E-3</v>
      </c>
      <c r="C80" s="2">
        <f t="shared" si="1"/>
        <v>268</v>
      </c>
    </row>
    <row r="81" spans="1:3" x14ac:dyDescent="0.3">
      <c r="A81" s="2" t="s">
        <v>80</v>
      </c>
      <c r="B81" s="2">
        <v>1.13516368921679E-3</v>
      </c>
      <c r="C81" s="2">
        <f t="shared" si="1"/>
        <v>124</v>
      </c>
    </row>
    <row r="82" spans="1:3" x14ac:dyDescent="0.3">
      <c r="A82" s="2" t="s">
        <v>81</v>
      </c>
      <c r="B82" s="2">
        <v>1.08805613199533E-3</v>
      </c>
      <c r="C82" s="2">
        <f t="shared" si="1"/>
        <v>188</v>
      </c>
    </row>
    <row r="83" spans="1:3" x14ac:dyDescent="0.3">
      <c r="A83" s="2" t="s">
        <v>82</v>
      </c>
      <c r="B83" s="2">
        <v>1.1509793095515401E-3</v>
      </c>
      <c r="C83" s="2">
        <f t="shared" si="1"/>
        <v>107</v>
      </c>
    </row>
    <row r="84" spans="1:3" x14ac:dyDescent="0.3">
      <c r="A84" s="2" t="s">
        <v>83</v>
      </c>
      <c r="B84" s="2">
        <v>9.7368546728942001E-4</v>
      </c>
      <c r="C84" s="2">
        <f t="shared" si="1"/>
        <v>527</v>
      </c>
    </row>
    <row r="85" spans="1:3" x14ac:dyDescent="0.3">
      <c r="A85" s="2" t="s">
        <v>84</v>
      </c>
      <c r="B85" s="2">
        <v>9.5648041718948305E-4</v>
      </c>
      <c r="C85" s="2">
        <f t="shared" si="1"/>
        <v>628</v>
      </c>
    </row>
    <row r="86" spans="1:3" x14ac:dyDescent="0.3">
      <c r="A86" s="2" t="s">
        <v>85</v>
      </c>
      <c r="B86" s="2">
        <v>9.8469862623441502E-4</v>
      </c>
      <c r="C86" s="2">
        <f t="shared" si="1"/>
        <v>479</v>
      </c>
    </row>
    <row r="87" spans="1:3" x14ac:dyDescent="0.3">
      <c r="A87" s="2" t="s">
        <v>86</v>
      </c>
      <c r="B87" s="2">
        <v>1.12461866634722E-3</v>
      </c>
      <c r="C87" s="2">
        <f t="shared" si="1"/>
        <v>137</v>
      </c>
    </row>
    <row r="88" spans="1:3" x14ac:dyDescent="0.3">
      <c r="A88" s="2" t="s">
        <v>87</v>
      </c>
      <c r="B88" s="2">
        <v>1.0541441676352699E-3</v>
      </c>
      <c r="C88" s="2">
        <f t="shared" si="1"/>
        <v>262</v>
      </c>
    </row>
    <row r="89" spans="1:3" x14ac:dyDescent="0.3">
      <c r="A89" s="2" t="s">
        <v>88</v>
      </c>
      <c r="B89" s="2">
        <v>1.0830959646618401E-3</v>
      </c>
      <c r="C89" s="2">
        <f t="shared" si="1"/>
        <v>196</v>
      </c>
    </row>
    <row r="90" spans="1:3" x14ac:dyDescent="0.3">
      <c r="A90" s="2" t="s">
        <v>89</v>
      </c>
      <c r="B90" s="2">
        <v>9.8483161292024497E-4</v>
      </c>
      <c r="C90" s="2">
        <f t="shared" si="1"/>
        <v>477</v>
      </c>
    </row>
    <row r="91" spans="1:3" x14ac:dyDescent="0.3">
      <c r="A91" s="2" t="s">
        <v>90</v>
      </c>
      <c r="B91" s="2">
        <v>9.8588729764588099E-4</v>
      </c>
      <c r="C91" s="2">
        <f t="shared" si="1"/>
        <v>471</v>
      </c>
    </row>
    <row r="92" spans="1:3" x14ac:dyDescent="0.3">
      <c r="A92" s="2" t="s">
        <v>91</v>
      </c>
      <c r="B92" s="2">
        <v>1.02891684138151E-3</v>
      </c>
      <c r="C92" s="2">
        <f t="shared" si="1"/>
        <v>318</v>
      </c>
    </row>
    <row r="93" spans="1:3" x14ac:dyDescent="0.3">
      <c r="A93" s="2" t="s">
        <v>92</v>
      </c>
      <c r="B93" s="2">
        <v>9.9279141961566603E-4</v>
      </c>
      <c r="C93" s="2">
        <f t="shared" si="1"/>
        <v>446</v>
      </c>
    </row>
    <row r="94" spans="1:3" x14ac:dyDescent="0.3">
      <c r="A94" s="2" t="s">
        <v>93</v>
      </c>
      <c r="B94" s="2">
        <v>1.0263899101809601E-3</v>
      </c>
      <c r="C94" s="2">
        <f t="shared" si="1"/>
        <v>330</v>
      </c>
    </row>
    <row r="95" spans="1:3" x14ac:dyDescent="0.3">
      <c r="A95" s="2" t="s">
        <v>94</v>
      </c>
      <c r="B95" s="2">
        <v>1.04410761203029E-3</v>
      </c>
      <c r="C95" s="2">
        <f t="shared" si="1"/>
        <v>281</v>
      </c>
    </row>
    <row r="96" spans="1:3" x14ac:dyDescent="0.3">
      <c r="A96" s="2" t="s">
        <v>95</v>
      </c>
      <c r="B96" s="2">
        <v>1.4902510105710901E-2</v>
      </c>
      <c r="C96" s="2">
        <f t="shared" si="1"/>
        <v>64</v>
      </c>
    </row>
    <row r="97" spans="1:3" x14ac:dyDescent="0.3">
      <c r="A97" s="2" t="s">
        <v>96</v>
      </c>
      <c r="B97" s="2">
        <v>1.1356323889707E-3</v>
      </c>
      <c r="C97" s="2">
        <f t="shared" si="1"/>
        <v>123</v>
      </c>
    </row>
    <row r="98" spans="1:3" x14ac:dyDescent="0.3">
      <c r="A98" s="2" t="s">
        <v>97</v>
      </c>
      <c r="B98" s="2">
        <v>9.7139422072750495E-4</v>
      </c>
      <c r="C98" s="2">
        <f t="shared" si="1"/>
        <v>538</v>
      </c>
    </row>
    <row r="99" spans="1:3" x14ac:dyDescent="0.3">
      <c r="A99" s="2" t="s">
        <v>98</v>
      </c>
      <c r="B99" s="2">
        <v>1.49885729004825E-2</v>
      </c>
      <c r="C99" s="2">
        <f t="shared" si="1"/>
        <v>43</v>
      </c>
    </row>
    <row r="100" spans="1:3" x14ac:dyDescent="0.3">
      <c r="A100" s="2" t="s">
        <v>99</v>
      </c>
      <c r="B100" s="2">
        <v>9.6565331169551805E-4</v>
      </c>
      <c r="C100" s="2">
        <f t="shared" si="1"/>
        <v>575</v>
      </c>
    </row>
    <row r="101" spans="1:3" x14ac:dyDescent="0.3">
      <c r="A101" s="2" t="s">
        <v>100</v>
      </c>
      <c r="B101" s="2">
        <v>1.49503415863462E-2</v>
      </c>
      <c r="C101" s="2">
        <f t="shared" si="1"/>
        <v>53</v>
      </c>
    </row>
    <row r="102" spans="1:3" x14ac:dyDescent="0.3">
      <c r="A102" s="2" t="s">
        <v>101</v>
      </c>
      <c r="B102" s="2">
        <v>9.887523534092169E-4</v>
      </c>
      <c r="C102" s="2">
        <f t="shared" si="1"/>
        <v>460</v>
      </c>
    </row>
    <row r="103" spans="1:3" x14ac:dyDescent="0.3">
      <c r="A103" s="2" t="s">
        <v>102</v>
      </c>
      <c r="B103" s="2">
        <v>9.86741975917477E-4</v>
      </c>
      <c r="C103" s="2">
        <f t="shared" si="1"/>
        <v>467</v>
      </c>
    </row>
    <row r="104" spans="1:3" x14ac:dyDescent="0.3">
      <c r="A104" s="2" t="s">
        <v>103</v>
      </c>
      <c r="B104" s="2">
        <v>9.6763478874933005E-4</v>
      </c>
      <c r="C104" s="2">
        <f t="shared" si="1"/>
        <v>560</v>
      </c>
    </row>
    <row r="105" spans="1:3" x14ac:dyDescent="0.3">
      <c r="A105" s="2" t="s">
        <v>104</v>
      </c>
      <c r="B105" s="2">
        <v>9.75764665497381E-4</v>
      </c>
      <c r="C105" s="2">
        <f t="shared" si="1"/>
        <v>516</v>
      </c>
    </row>
    <row r="106" spans="1:3" x14ac:dyDescent="0.3">
      <c r="A106" s="2" t="s">
        <v>105</v>
      </c>
      <c r="B106" s="2">
        <v>1.0965191104522101E-3</v>
      </c>
      <c r="C106" s="2">
        <f t="shared" si="1"/>
        <v>171</v>
      </c>
    </row>
    <row r="107" spans="1:3" x14ac:dyDescent="0.3">
      <c r="A107" s="2" t="s">
        <v>106</v>
      </c>
      <c r="B107" s="2">
        <v>1.0008048184351401E-3</v>
      </c>
      <c r="C107" s="2">
        <f t="shared" si="1"/>
        <v>414</v>
      </c>
    </row>
    <row r="108" spans="1:3" x14ac:dyDescent="0.3">
      <c r="A108" s="2" t="s">
        <v>107</v>
      </c>
      <c r="B108" s="2">
        <v>1.24215120558078E-3</v>
      </c>
      <c r="C108" s="2">
        <f t="shared" si="1"/>
        <v>78</v>
      </c>
    </row>
    <row r="109" spans="1:3" x14ac:dyDescent="0.3">
      <c r="A109" s="2" t="s">
        <v>108</v>
      </c>
      <c r="B109" s="2">
        <v>1.5050566013375601E-2</v>
      </c>
      <c r="C109" s="2">
        <f t="shared" si="1"/>
        <v>19</v>
      </c>
    </row>
    <row r="110" spans="1:3" x14ac:dyDescent="0.3">
      <c r="A110" s="2" t="s">
        <v>109</v>
      </c>
      <c r="B110" s="2">
        <v>1.11800291011943E-3</v>
      </c>
      <c r="C110" s="2">
        <f t="shared" si="1"/>
        <v>145</v>
      </c>
    </row>
    <row r="111" spans="1:3" x14ac:dyDescent="0.3">
      <c r="A111" s="2" t="s">
        <v>110</v>
      </c>
      <c r="B111" s="2">
        <v>1.12421277656742E-3</v>
      </c>
      <c r="C111" s="2">
        <f t="shared" si="1"/>
        <v>138</v>
      </c>
    </row>
    <row r="112" spans="1:3" x14ac:dyDescent="0.3">
      <c r="A112" s="2" t="s">
        <v>111</v>
      </c>
      <c r="B112" s="2">
        <v>9.9045944904281201E-4</v>
      </c>
      <c r="C112" s="2">
        <f t="shared" si="1"/>
        <v>455</v>
      </c>
    </row>
    <row r="113" spans="1:3" x14ac:dyDescent="0.3">
      <c r="A113" s="2" t="s">
        <v>112</v>
      </c>
      <c r="B113" s="2">
        <v>9.6970654538588595E-4</v>
      </c>
      <c r="C113" s="2">
        <f t="shared" si="1"/>
        <v>549</v>
      </c>
    </row>
    <row r="114" spans="1:3" x14ac:dyDescent="0.3">
      <c r="A114" s="2" t="s">
        <v>113</v>
      </c>
      <c r="B114" s="2">
        <v>1.10740761699582E-3</v>
      </c>
      <c r="C114" s="2">
        <f t="shared" si="1"/>
        <v>159</v>
      </c>
    </row>
    <row r="115" spans="1:3" x14ac:dyDescent="0.3">
      <c r="A115" s="2" t="s">
        <v>114</v>
      </c>
      <c r="B115" s="2">
        <v>1.2046640705614101E-3</v>
      </c>
      <c r="C115" s="2">
        <f t="shared" si="1"/>
        <v>85</v>
      </c>
    </row>
    <row r="116" spans="1:3" x14ac:dyDescent="0.3">
      <c r="A116" s="2" t="s">
        <v>115</v>
      </c>
      <c r="B116" s="2">
        <v>1.0692399088793999E-3</v>
      </c>
      <c r="C116" s="2">
        <f t="shared" si="1"/>
        <v>227</v>
      </c>
    </row>
    <row r="117" spans="1:3" x14ac:dyDescent="0.3">
      <c r="A117" s="2" t="s">
        <v>116</v>
      </c>
      <c r="B117" s="2">
        <v>1.5170056251342099E-2</v>
      </c>
      <c r="C117" s="2">
        <f t="shared" si="1"/>
        <v>2</v>
      </c>
    </row>
    <row r="118" spans="1:3" x14ac:dyDescent="0.3">
      <c r="A118" s="2" t="s">
        <v>117</v>
      </c>
      <c r="B118" s="2">
        <v>1.0366134219400699E-3</v>
      </c>
      <c r="C118" s="2">
        <f t="shared" si="1"/>
        <v>303</v>
      </c>
    </row>
    <row r="119" spans="1:3" x14ac:dyDescent="0.3">
      <c r="A119" s="2" t="s">
        <v>118</v>
      </c>
      <c r="B119" s="2">
        <v>9.9942688226031394E-4</v>
      </c>
      <c r="C119" s="2">
        <f t="shared" si="1"/>
        <v>420</v>
      </c>
    </row>
    <row r="120" spans="1:3" x14ac:dyDescent="0.3">
      <c r="A120" s="2" t="s">
        <v>119</v>
      </c>
      <c r="B120" s="2">
        <v>1.4988043654247499E-2</v>
      </c>
      <c r="C120" s="2">
        <f t="shared" si="1"/>
        <v>44</v>
      </c>
    </row>
    <row r="121" spans="1:3" x14ac:dyDescent="0.3">
      <c r="A121" s="2" t="s">
        <v>120</v>
      </c>
      <c r="B121" s="2">
        <v>1.0199926279591701E-3</v>
      </c>
      <c r="C121" s="2">
        <f t="shared" si="1"/>
        <v>349</v>
      </c>
    </row>
    <row r="122" spans="1:3" x14ac:dyDescent="0.3">
      <c r="A122" s="2" t="s">
        <v>121</v>
      </c>
      <c r="B122" s="2">
        <v>1.4878949241673101E-2</v>
      </c>
      <c r="C122" s="2">
        <f t="shared" si="1"/>
        <v>68</v>
      </c>
    </row>
    <row r="123" spans="1:3" x14ac:dyDescent="0.3">
      <c r="A123" s="2" t="s">
        <v>122</v>
      </c>
      <c r="B123" s="2">
        <v>1.0824131277502301E-3</v>
      </c>
      <c r="C123" s="2">
        <f t="shared" si="1"/>
        <v>198</v>
      </c>
    </row>
    <row r="124" spans="1:3" x14ac:dyDescent="0.3">
      <c r="A124" s="2" t="s">
        <v>123</v>
      </c>
      <c r="B124" s="2">
        <v>1.14511184218329E-3</v>
      </c>
      <c r="C124" s="2">
        <f t="shared" si="1"/>
        <v>110</v>
      </c>
    </row>
    <row r="125" spans="1:3" x14ac:dyDescent="0.3">
      <c r="A125" s="2" t="s">
        <v>124</v>
      </c>
      <c r="B125" s="2">
        <v>1.22596564186705E-3</v>
      </c>
      <c r="C125" s="2">
        <f t="shared" si="1"/>
        <v>79</v>
      </c>
    </row>
    <row r="126" spans="1:3" x14ac:dyDescent="0.3">
      <c r="A126" s="2" t="s">
        <v>125</v>
      </c>
      <c r="B126" s="2">
        <v>1.17574654124855E-3</v>
      </c>
      <c r="C126" s="2">
        <f t="shared" si="1"/>
        <v>92</v>
      </c>
    </row>
    <row r="127" spans="1:3" x14ac:dyDescent="0.3">
      <c r="A127" s="2" t="s">
        <v>126</v>
      </c>
      <c r="B127" s="2">
        <v>1.0937819813043701E-3</v>
      </c>
      <c r="C127" s="2">
        <f t="shared" si="1"/>
        <v>179</v>
      </c>
    </row>
    <row r="128" spans="1:3" x14ac:dyDescent="0.3">
      <c r="A128" s="2" t="s">
        <v>127</v>
      </c>
      <c r="B128" s="2">
        <v>1.1561231184350101E-3</v>
      </c>
      <c r="C128" s="2">
        <f t="shared" si="1"/>
        <v>106</v>
      </c>
    </row>
    <row r="129" spans="1:3" x14ac:dyDescent="0.3">
      <c r="A129" s="2" t="s">
        <v>128</v>
      </c>
      <c r="B129" s="2">
        <v>1.1982354993250799E-3</v>
      </c>
      <c r="C129" s="2">
        <f t="shared" si="1"/>
        <v>87</v>
      </c>
    </row>
    <row r="130" spans="1:3" x14ac:dyDescent="0.3">
      <c r="A130" s="2" t="s">
        <v>129</v>
      </c>
      <c r="B130" s="2">
        <v>1.1450257048453299E-3</v>
      </c>
      <c r="C130" s="2">
        <f t="shared" si="1"/>
        <v>111</v>
      </c>
    </row>
    <row r="131" spans="1:3" x14ac:dyDescent="0.3">
      <c r="A131" s="2" t="s">
        <v>130</v>
      </c>
      <c r="B131" s="2">
        <v>9.5679297746376003E-4</v>
      </c>
      <c r="C131" s="2">
        <f t="shared" ref="C131:C194" si="2">RANK(B131,$B$2:$B$732)</f>
        <v>627</v>
      </c>
    </row>
    <row r="132" spans="1:3" x14ac:dyDescent="0.3">
      <c r="A132" s="2" t="s">
        <v>131</v>
      </c>
      <c r="B132" s="2">
        <v>1.01640449457259E-3</v>
      </c>
      <c r="C132" s="2">
        <f t="shared" si="2"/>
        <v>361</v>
      </c>
    </row>
    <row r="133" spans="1:3" x14ac:dyDescent="0.3">
      <c r="A133" s="2" t="s">
        <v>132</v>
      </c>
      <c r="B133" s="2">
        <v>1.0787039891704401E-3</v>
      </c>
      <c r="C133" s="2">
        <f t="shared" si="2"/>
        <v>209</v>
      </c>
    </row>
    <row r="134" spans="1:3" x14ac:dyDescent="0.3">
      <c r="A134" s="2" t="s">
        <v>133</v>
      </c>
      <c r="B134" s="2">
        <v>1.02093693235558E-3</v>
      </c>
      <c r="C134" s="2">
        <f t="shared" si="2"/>
        <v>347</v>
      </c>
    </row>
    <row r="135" spans="1:3" x14ac:dyDescent="0.3">
      <c r="A135" s="2" t="s">
        <v>134</v>
      </c>
      <c r="B135" s="2">
        <v>1.0238880504296001E-3</v>
      </c>
      <c r="C135" s="2">
        <f t="shared" si="2"/>
        <v>337</v>
      </c>
    </row>
    <row r="136" spans="1:3" x14ac:dyDescent="0.3">
      <c r="A136" s="2" t="s">
        <v>135</v>
      </c>
      <c r="B136" s="2">
        <v>9.3993488163356901E-4</v>
      </c>
      <c r="C136" s="2">
        <f t="shared" si="2"/>
        <v>714</v>
      </c>
    </row>
    <row r="137" spans="1:3" x14ac:dyDescent="0.3">
      <c r="A137" s="2" t="s">
        <v>136</v>
      </c>
      <c r="B137" s="2">
        <v>1.16942075337985E-3</v>
      </c>
      <c r="C137" s="2">
        <f t="shared" si="2"/>
        <v>97</v>
      </c>
    </row>
    <row r="138" spans="1:3" x14ac:dyDescent="0.3">
      <c r="A138" s="2" t="s">
        <v>137</v>
      </c>
      <c r="B138" s="2">
        <v>1.0132959425254199E-3</v>
      </c>
      <c r="C138" s="2">
        <f t="shared" si="2"/>
        <v>374</v>
      </c>
    </row>
    <row r="139" spans="1:3" x14ac:dyDescent="0.3">
      <c r="A139" s="2" t="s">
        <v>138</v>
      </c>
      <c r="B139" s="2">
        <v>1.16293043452926E-3</v>
      </c>
      <c r="C139" s="2">
        <f t="shared" si="2"/>
        <v>104</v>
      </c>
    </row>
    <row r="140" spans="1:3" x14ac:dyDescent="0.3">
      <c r="A140" s="2" t="s">
        <v>139</v>
      </c>
      <c r="B140" s="2">
        <v>1.05507654420797E-3</v>
      </c>
      <c r="C140" s="2">
        <f t="shared" si="2"/>
        <v>258</v>
      </c>
    </row>
    <row r="141" spans="1:3" x14ac:dyDescent="0.3">
      <c r="A141" s="2" t="s">
        <v>140</v>
      </c>
      <c r="B141" s="2">
        <v>1.1438652491322599E-3</v>
      </c>
      <c r="C141" s="2">
        <f t="shared" si="2"/>
        <v>112</v>
      </c>
    </row>
    <row r="142" spans="1:3" x14ac:dyDescent="0.3">
      <c r="A142" s="2" t="s">
        <v>141</v>
      </c>
      <c r="B142" s="2">
        <v>1.1091122272387001E-3</v>
      </c>
      <c r="C142" s="2">
        <f t="shared" si="2"/>
        <v>156</v>
      </c>
    </row>
    <row r="143" spans="1:3" x14ac:dyDescent="0.3">
      <c r="A143" s="2" t="s">
        <v>142</v>
      </c>
      <c r="B143" s="2">
        <v>1.1751812707410901E-3</v>
      </c>
      <c r="C143" s="2">
        <f t="shared" si="2"/>
        <v>94</v>
      </c>
    </row>
    <row r="144" spans="1:3" x14ac:dyDescent="0.3">
      <c r="A144" s="2" t="s">
        <v>143</v>
      </c>
      <c r="B144" s="2">
        <v>1.0942671693655E-3</v>
      </c>
      <c r="C144" s="2">
        <f t="shared" si="2"/>
        <v>177</v>
      </c>
    </row>
    <row r="145" spans="1:3" x14ac:dyDescent="0.3">
      <c r="A145" s="2" t="s">
        <v>144</v>
      </c>
      <c r="B145" s="2">
        <v>1.1635084633410001E-3</v>
      </c>
      <c r="C145" s="2">
        <f t="shared" si="2"/>
        <v>103</v>
      </c>
    </row>
    <row r="146" spans="1:3" x14ac:dyDescent="0.3">
      <c r="A146" s="2" t="s">
        <v>145</v>
      </c>
      <c r="B146" s="2">
        <v>1.14511605500352E-3</v>
      </c>
      <c r="C146" s="2">
        <f t="shared" si="2"/>
        <v>109</v>
      </c>
    </row>
    <row r="147" spans="1:3" x14ac:dyDescent="0.3">
      <c r="A147" s="2" t="s">
        <v>146</v>
      </c>
      <c r="B147" s="2">
        <v>1.0918577606866199E-3</v>
      </c>
      <c r="C147" s="2">
        <f t="shared" si="2"/>
        <v>182</v>
      </c>
    </row>
    <row r="148" spans="1:3" x14ac:dyDescent="0.3">
      <c r="A148" s="2" t="s">
        <v>147</v>
      </c>
      <c r="B148" s="2">
        <v>1.03244315328696E-3</v>
      </c>
      <c r="C148" s="2">
        <f t="shared" si="2"/>
        <v>312</v>
      </c>
    </row>
    <row r="149" spans="1:3" x14ac:dyDescent="0.3">
      <c r="A149" s="2" t="s">
        <v>148</v>
      </c>
      <c r="B149" s="2">
        <v>1.0777898034371499E-3</v>
      </c>
      <c r="C149" s="2">
        <f t="shared" si="2"/>
        <v>211</v>
      </c>
    </row>
    <row r="150" spans="1:3" x14ac:dyDescent="0.3">
      <c r="A150" s="2" t="s">
        <v>149</v>
      </c>
      <c r="B150" s="2">
        <v>1.0382986263211601E-3</v>
      </c>
      <c r="C150" s="2">
        <f t="shared" si="2"/>
        <v>297</v>
      </c>
    </row>
    <row r="151" spans="1:3" x14ac:dyDescent="0.3">
      <c r="A151" s="2" t="s">
        <v>150</v>
      </c>
      <c r="B151" s="2">
        <v>1.06223872307557E-3</v>
      </c>
      <c r="C151" s="2">
        <f t="shared" si="2"/>
        <v>240</v>
      </c>
    </row>
    <row r="152" spans="1:3" x14ac:dyDescent="0.3">
      <c r="A152" s="2" t="s">
        <v>151</v>
      </c>
      <c r="B152" s="2">
        <v>1.14015624660726E-3</v>
      </c>
      <c r="C152" s="2">
        <f t="shared" si="2"/>
        <v>118</v>
      </c>
    </row>
    <row r="153" spans="1:3" x14ac:dyDescent="0.3">
      <c r="A153" s="2" t="s">
        <v>152</v>
      </c>
      <c r="B153" s="2">
        <v>1.1645200115857201E-3</v>
      </c>
      <c r="C153" s="2">
        <f t="shared" si="2"/>
        <v>101</v>
      </c>
    </row>
    <row r="154" spans="1:3" x14ac:dyDescent="0.3">
      <c r="A154" s="2" t="s">
        <v>153</v>
      </c>
      <c r="B154" s="2">
        <v>1.2089373638092401E-3</v>
      </c>
      <c r="C154" s="2">
        <f t="shared" si="2"/>
        <v>84</v>
      </c>
    </row>
    <row r="155" spans="1:3" x14ac:dyDescent="0.3">
      <c r="A155" s="2" t="s">
        <v>154</v>
      </c>
      <c r="B155" s="2">
        <v>1.1716824503739301E-3</v>
      </c>
      <c r="C155" s="2">
        <f t="shared" si="2"/>
        <v>96</v>
      </c>
    </row>
    <row r="156" spans="1:3" x14ac:dyDescent="0.3">
      <c r="A156" s="2" t="s">
        <v>155</v>
      </c>
      <c r="B156" s="2">
        <v>9.7775616344356097E-4</v>
      </c>
      <c r="C156" s="2">
        <f t="shared" si="2"/>
        <v>505</v>
      </c>
    </row>
    <row r="157" spans="1:3" x14ac:dyDescent="0.3">
      <c r="A157" s="2" t="s">
        <v>156</v>
      </c>
      <c r="B157" s="2">
        <v>1.0794239670211599E-3</v>
      </c>
      <c r="C157" s="2">
        <f t="shared" si="2"/>
        <v>205</v>
      </c>
    </row>
    <row r="158" spans="1:3" x14ac:dyDescent="0.3">
      <c r="A158" s="2" t="s">
        <v>157</v>
      </c>
      <c r="B158" s="2">
        <v>1.1158910430700501E-3</v>
      </c>
      <c r="C158" s="2">
        <f t="shared" si="2"/>
        <v>147</v>
      </c>
    </row>
    <row r="159" spans="1:3" x14ac:dyDescent="0.3">
      <c r="A159" s="2" t="s">
        <v>158</v>
      </c>
      <c r="B159" s="2">
        <v>1.06545092470969E-3</v>
      </c>
      <c r="C159" s="2">
        <f t="shared" si="2"/>
        <v>232</v>
      </c>
    </row>
    <row r="160" spans="1:3" x14ac:dyDescent="0.3">
      <c r="A160" s="2" t="s">
        <v>159</v>
      </c>
      <c r="B160" s="2">
        <v>9.7619992527755496E-4</v>
      </c>
      <c r="C160" s="2">
        <f t="shared" si="2"/>
        <v>510</v>
      </c>
    </row>
    <row r="161" spans="1:3" x14ac:dyDescent="0.3">
      <c r="A161" s="2" t="s">
        <v>160</v>
      </c>
      <c r="B161" s="2">
        <v>1.03772705819973E-3</v>
      </c>
      <c r="C161" s="2">
        <f t="shared" si="2"/>
        <v>300</v>
      </c>
    </row>
    <row r="162" spans="1:3" x14ac:dyDescent="0.3">
      <c r="A162" s="2" t="s">
        <v>161</v>
      </c>
      <c r="B162" s="2">
        <v>1.1162963117711099E-3</v>
      </c>
      <c r="C162" s="2">
        <f t="shared" si="2"/>
        <v>146</v>
      </c>
    </row>
    <row r="163" spans="1:3" x14ac:dyDescent="0.3">
      <c r="A163" s="2" t="s">
        <v>162</v>
      </c>
      <c r="B163" s="2">
        <v>1.49948365346824E-2</v>
      </c>
      <c r="C163" s="2">
        <f t="shared" si="2"/>
        <v>41</v>
      </c>
    </row>
    <row r="164" spans="1:3" x14ac:dyDescent="0.3">
      <c r="A164" s="2" t="s">
        <v>163</v>
      </c>
      <c r="B164" s="2">
        <v>1.1351015433153E-3</v>
      </c>
      <c r="C164" s="2">
        <f t="shared" si="2"/>
        <v>125</v>
      </c>
    </row>
    <row r="165" spans="1:3" x14ac:dyDescent="0.3">
      <c r="A165" s="2" t="s">
        <v>164</v>
      </c>
      <c r="B165" s="2">
        <v>1.1261450104399001E-3</v>
      </c>
      <c r="C165" s="2">
        <f t="shared" si="2"/>
        <v>131</v>
      </c>
    </row>
    <row r="166" spans="1:3" x14ac:dyDescent="0.3">
      <c r="A166" s="2" t="s">
        <v>165</v>
      </c>
      <c r="B166" s="2">
        <v>9.6643835285894499E-4</v>
      </c>
      <c r="C166" s="2">
        <f t="shared" si="2"/>
        <v>564</v>
      </c>
    </row>
    <row r="167" spans="1:3" x14ac:dyDescent="0.3">
      <c r="A167" s="2" t="s">
        <v>166</v>
      </c>
      <c r="B167" s="2">
        <v>1.0349548404038999E-3</v>
      </c>
      <c r="C167" s="2">
        <f t="shared" si="2"/>
        <v>307</v>
      </c>
    </row>
    <row r="168" spans="1:3" x14ac:dyDescent="0.3">
      <c r="A168" s="2" t="s">
        <v>167</v>
      </c>
      <c r="B168" s="2">
        <v>1.1683772057633499E-3</v>
      </c>
      <c r="C168" s="2">
        <f t="shared" si="2"/>
        <v>99</v>
      </c>
    </row>
    <row r="169" spans="1:3" x14ac:dyDescent="0.3">
      <c r="A169" s="2" t="s">
        <v>168</v>
      </c>
      <c r="B169" s="2">
        <v>1.0451246073281499E-3</v>
      </c>
      <c r="C169" s="2">
        <f t="shared" si="2"/>
        <v>280</v>
      </c>
    </row>
    <row r="170" spans="1:3" x14ac:dyDescent="0.3">
      <c r="A170" s="2" t="s">
        <v>169</v>
      </c>
      <c r="B170" s="2">
        <v>1.1377954012443299E-3</v>
      </c>
      <c r="C170" s="2">
        <f t="shared" si="2"/>
        <v>121</v>
      </c>
    </row>
    <row r="171" spans="1:3" x14ac:dyDescent="0.3">
      <c r="A171" s="2" t="s">
        <v>170</v>
      </c>
      <c r="B171" s="2">
        <v>1.0986325096884601E-3</v>
      </c>
      <c r="C171" s="2">
        <f t="shared" si="2"/>
        <v>166</v>
      </c>
    </row>
    <row r="172" spans="1:3" x14ac:dyDescent="0.3">
      <c r="A172" s="2" t="s">
        <v>171</v>
      </c>
      <c r="B172" s="2">
        <v>1.0484483700935201E-3</v>
      </c>
      <c r="C172" s="2">
        <f t="shared" si="2"/>
        <v>271</v>
      </c>
    </row>
    <row r="173" spans="1:3" x14ac:dyDescent="0.3">
      <c r="A173" s="2" t="s">
        <v>172</v>
      </c>
      <c r="B173" s="2">
        <v>1.12538928348581E-3</v>
      </c>
      <c r="C173" s="2">
        <f t="shared" si="2"/>
        <v>134</v>
      </c>
    </row>
    <row r="174" spans="1:3" x14ac:dyDescent="0.3">
      <c r="A174" s="2" t="s">
        <v>173</v>
      </c>
      <c r="B174" s="2">
        <v>1.12244398690206E-3</v>
      </c>
      <c r="C174" s="2">
        <f t="shared" si="2"/>
        <v>141</v>
      </c>
    </row>
    <row r="175" spans="1:3" x14ac:dyDescent="0.3">
      <c r="A175" s="2" t="s">
        <v>174</v>
      </c>
      <c r="B175" s="2">
        <v>1.02802621846801E-3</v>
      </c>
      <c r="C175" s="2">
        <f t="shared" si="2"/>
        <v>321</v>
      </c>
    </row>
    <row r="176" spans="1:3" x14ac:dyDescent="0.3">
      <c r="A176" s="2" t="s">
        <v>175</v>
      </c>
      <c r="B176" s="2">
        <v>1.1497708777652401E-3</v>
      </c>
      <c r="C176" s="2">
        <f t="shared" si="2"/>
        <v>108</v>
      </c>
    </row>
    <row r="177" spans="1:3" x14ac:dyDescent="0.3">
      <c r="A177" s="2" t="s">
        <v>176</v>
      </c>
      <c r="B177" s="2">
        <v>1.50596565933555E-2</v>
      </c>
      <c r="C177" s="2">
        <f t="shared" si="2"/>
        <v>17</v>
      </c>
    </row>
    <row r="178" spans="1:3" x14ac:dyDescent="0.3">
      <c r="A178" s="2" t="s">
        <v>177</v>
      </c>
      <c r="B178" s="2">
        <v>1.11499379122486E-3</v>
      </c>
      <c r="C178" s="2">
        <f t="shared" si="2"/>
        <v>149</v>
      </c>
    </row>
    <row r="179" spans="1:3" x14ac:dyDescent="0.3">
      <c r="A179" s="2" t="s">
        <v>178</v>
      </c>
      <c r="B179" s="2">
        <v>9.67488631058317E-4</v>
      </c>
      <c r="C179" s="2">
        <f t="shared" si="2"/>
        <v>562</v>
      </c>
    </row>
    <row r="180" spans="1:3" x14ac:dyDescent="0.3">
      <c r="A180" s="2" t="s">
        <v>179</v>
      </c>
      <c r="B180" s="2">
        <v>1.49875848026503E-2</v>
      </c>
      <c r="C180" s="2">
        <f t="shared" si="2"/>
        <v>45</v>
      </c>
    </row>
    <row r="181" spans="1:3" x14ac:dyDescent="0.3">
      <c r="A181" s="2" t="s">
        <v>180</v>
      </c>
      <c r="B181" s="2">
        <v>9.7055555725970096E-4</v>
      </c>
      <c r="C181" s="2">
        <f t="shared" si="2"/>
        <v>543</v>
      </c>
    </row>
    <row r="182" spans="1:3" x14ac:dyDescent="0.3">
      <c r="A182" s="2" t="s">
        <v>181</v>
      </c>
      <c r="B182" s="2">
        <v>1.0544233388659E-3</v>
      </c>
      <c r="C182" s="2">
        <f t="shared" si="2"/>
        <v>261</v>
      </c>
    </row>
    <row r="183" spans="1:3" x14ac:dyDescent="0.3">
      <c r="A183" s="2" t="s">
        <v>182</v>
      </c>
      <c r="B183" s="2">
        <v>9.9654580680388102E-4</v>
      </c>
      <c r="C183" s="2">
        <f t="shared" si="2"/>
        <v>431</v>
      </c>
    </row>
    <row r="184" spans="1:3" x14ac:dyDescent="0.3">
      <c r="A184" s="2" t="s">
        <v>183</v>
      </c>
      <c r="B184" s="2">
        <v>9.6937778023064799E-4</v>
      </c>
      <c r="C184" s="2">
        <f t="shared" si="2"/>
        <v>553</v>
      </c>
    </row>
    <row r="185" spans="1:3" x14ac:dyDescent="0.3">
      <c r="A185" s="2" t="s">
        <v>184</v>
      </c>
      <c r="B185" s="2">
        <v>1.0438732628348399E-3</v>
      </c>
      <c r="C185" s="2">
        <f t="shared" si="2"/>
        <v>283</v>
      </c>
    </row>
    <row r="186" spans="1:3" x14ac:dyDescent="0.3">
      <c r="A186" s="2" t="s">
        <v>185</v>
      </c>
      <c r="B186" s="2">
        <v>1.0263812068220799E-3</v>
      </c>
      <c r="C186" s="2">
        <f t="shared" si="2"/>
        <v>331</v>
      </c>
    </row>
    <row r="187" spans="1:3" x14ac:dyDescent="0.3">
      <c r="A187" s="2" t="s">
        <v>186</v>
      </c>
      <c r="B187" s="2">
        <v>1.49366345250315E-2</v>
      </c>
      <c r="C187" s="2">
        <f t="shared" si="2"/>
        <v>54</v>
      </c>
    </row>
    <row r="188" spans="1:3" x14ac:dyDescent="0.3">
      <c r="A188" s="2" t="s">
        <v>187</v>
      </c>
      <c r="B188" s="2">
        <v>9.9631139084650701E-4</v>
      </c>
      <c r="C188" s="2">
        <f t="shared" si="2"/>
        <v>432</v>
      </c>
    </row>
    <row r="189" spans="1:3" x14ac:dyDescent="0.3">
      <c r="A189" s="2" t="s">
        <v>188</v>
      </c>
      <c r="B189" s="2">
        <v>9.7302229046420199E-4</v>
      </c>
      <c r="C189" s="2">
        <f t="shared" si="2"/>
        <v>530</v>
      </c>
    </row>
    <row r="190" spans="1:3" x14ac:dyDescent="0.3">
      <c r="A190" s="2" t="s">
        <v>189</v>
      </c>
      <c r="B190" s="2">
        <v>9.77713409529057E-4</v>
      </c>
      <c r="C190" s="2">
        <f t="shared" si="2"/>
        <v>506</v>
      </c>
    </row>
    <row r="191" spans="1:3" x14ac:dyDescent="0.3">
      <c r="A191" s="2" t="s">
        <v>190</v>
      </c>
      <c r="B191" s="2">
        <v>9.6619182222965495E-4</v>
      </c>
      <c r="C191" s="2">
        <f t="shared" si="2"/>
        <v>567</v>
      </c>
    </row>
    <row r="192" spans="1:3" x14ac:dyDescent="0.3">
      <c r="A192" s="2" t="s">
        <v>191</v>
      </c>
      <c r="B192" s="2">
        <v>9.5488973344304696E-4</v>
      </c>
      <c r="C192" s="2">
        <f t="shared" si="2"/>
        <v>633</v>
      </c>
    </row>
    <row r="193" spans="1:3" x14ac:dyDescent="0.3">
      <c r="A193" s="2" t="s">
        <v>192</v>
      </c>
      <c r="B193" s="2">
        <v>9.5401181108602001E-4</v>
      </c>
      <c r="C193" s="2">
        <f t="shared" si="2"/>
        <v>634</v>
      </c>
    </row>
    <row r="194" spans="1:3" x14ac:dyDescent="0.3">
      <c r="A194" s="2" t="s">
        <v>193</v>
      </c>
      <c r="B194" s="2">
        <v>1.5020851596568E-2</v>
      </c>
      <c r="C194" s="2">
        <f t="shared" si="2"/>
        <v>29</v>
      </c>
    </row>
    <row r="195" spans="1:3" x14ac:dyDescent="0.3">
      <c r="A195" s="2" t="s">
        <v>194</v>
      </c>
      <c r="B195" s="2">
        <v>1.0128949207498499E-3</v>
      </c>
      <c r="C195" s="2">
        <f t="shared" ref="C195:C258" si="3">RANK(B195,$B$2:$B$732)</f>
        <v>376</v>
      </c>
    </row>
    <row r="196" spans="1:3" x14ac:dyDescent="0.3">
      <c r="A196" s="2" t="s">
        <v>195</v>
      </c>
      <c r="B196" s="2">
        <v>9.8431150448739508E-4</v>
      </c>
      <c r="C196" s="2">
        <f t="shared" si="3"/>
        <v>483</v>
      </c>
    </row>
    <row r="197" spans="1:3" x14ac:dyDescent="0.3">
      <c r="A197" s="2" t="s">
        <v>196</v>
      </c>
      <c r="B197" s="2">
        <v>1.03326286540573E-3</v>
      </c>
      <c r="C197" s="2">
        <f t="shared" si="3"/>
        <v>311</v>
      </c>
    </row>
    <row r="198" spans="1:3" x14ac:dyDescent="0.3">
      <c r="A198" s="2" t="s">
        <v>197</v>
      </c>
      <c r="B198" s="2">
        <v>9.6305292050199E-4</v>
      </c>
      <c r="C198" s="2">
        <f t="shared" si="3"/>
        <v>589</v>
      </c>
    </row>
    <row r="199" spans="1:3" x14ac:dyDescent="0.3">
      <c r="A199" s="2" t="s">
        <v>198</v>
      </c>
      <c r="B199" s="2">
        <v>1.12338658068437E-3</v>
      </c>
      <c r="C199" s="2">
        <f t="shared" si="3"/>
        <v>139</v>
      </c>
    </row>
    <row r="200" spans="1:3" x14ac:dyDescent="0.3">
      <c r="A200" s="2" t="s">
        <v>199</v>
      </c>
      <c r="B200" s="2">
        <v>1.04809527802479E-3</v>
      </c>
      <c r="C200" s="2">
        <f t="shared" si="3"/>
        <v>272</v>
      </c>
    </row>
    <row r="201" spans="1:3" x14ac:dyDescent="0.3">
      <c r="A201" s="2" t="s">
        <v>200</v>
      </c>
      <c r="B201" s="2">
        <v>9.3942045125199004E-4</v>
      </c>
      <c r="C201" s="2">
        <f t="shared" si="3"/>
        <v>716</v>
      </c>
    </row>
    <row r="202" spans="1:3" x14ac:dyDescent="0.3">
      <c r="A202" s="2" t="s">
        <v>201</v>
      </c>
      <c r="B202" s="2">
        <v>1.12303620792053E-3</v>
      </c>
      <c r="C202" s="2">
        <f t="shared" si="3"/>
        <v>140</v>
      </c>
    </row>
    <row r="203" spans="1:3" x14ac:dyDescent="0.3">
      <c r="A203" s="2" t="s">
        <v>202</v>
      </c>
      <c r="B203" s="2">
        <v>9.9031715565950211E-4</v>
      </c>
      <c r="C203" s="2">
        <f t="shared" si="3"/>
        <v>456</v>
      </c>
    </row>
    <row r="204" spans="1:3" x14ac:dyDescent="0.3">
      <c r="A204" s="2" t="s">
        <v>203</v>
      </c>
      <c r="B204" s="2">
        <v>1.0897307635983899E-3</v>
      </c>
      <c r="C204" s="2">
        <f t="shared" si="3"/>
        <v>186</v>
      </c>
    </row>
    <row r="205" spans="1:3" x14ac:dyDescent="0.3">
      <c r="A205" s="2" t="s">
        <v>204</v>
      </c>
      <c r="B205" s="2">
        <v>1.1086596692948399E-3</v>
      </c>
      <c r="C205" s="2">
        <f t="shared" si="3"/>
        <v>157</v>
      </c>
    </row>
    <row r="206" spans="1:3" x14ac:dyDescent="0.3">
      <c r="A206" s="2" t="s">
        <v>205</v>
      </c>
      <c r="B206" s="2">
        <v>1.49052727032222E-2</v>
      </c>
      <c r="C206" s="2">
        <f t="shared" si="3"/>
        <v>63</v>
      </c>
    </row>
    <row r="207" spans="1:3" x14ac:dyDescent="0.3">
      <c r="A207" s="2" t="s">
        <v>206</v>
      </c>
      <c r="B207" s="2">
        <v>1.0467741746515199E-3</v>
      </c>
      <c r="C207" s="2">
        <f t="shared" si="3"/>
        <v>274</v>
      </c>
    </row>
    <row r="208" spans="1:3" x14ac:dyDescent="0.3">
      <c r="A208" s="2" t="s">
        <v>207</v>
      </c>
      <c r="B208" s="2">
        <v>1.1392388400092001E-3</v>
      </c>
      <c r="C208" s="2">
        <f t="shared" si="3"/>
        <v>120</v>
      </c>
    </row>
    <row r="209" spans="1:3" x14ac:dyDescent="0.3">
      <c r="A209" s="2" t="s">
        <v>208</v>
      </c>
      <c r="B209" s="2">
        <v>1.01874529111357E-3</v>
      </c>
      <c r="C209" s="2">
        <f t="shared" si="3"/>
        <v>353</v>
      </c>
    </row>
    <row r="210" spans="1:3" x14ac:dyDescent="0.3">
      <c r="A210" s="2" t="s">
        <v>209</v>
      </c>
      <c r="B210" s="2">
        <v>1.0623227103989899E-3</v>
      </c>
      <c r="C210" s="2">
        <f t="shared" si="3"/>
        <v>239</v>
      </c>
    </row>
    <row r="211" spans="1:3" x14ac:dyDescent="0.3">
      <c r="A211" s="2" t="s">
        <v>210</v>
      </c>
      <c r="B211" s="2">
        <v>1.0928312072727799E-3</v>
      </c>
      <c r="C211" s="2">
        <f t="shared" si="3"/>
        <v>180</v>
      </c>
    </row>
    <row r="212" spans="1:3" x14ac:dyDescent="0.3">
      <c r="A212" s="2" t="s">
        <v>211</v>
      </c>
      <c r="B212" s="2">
        <v>1.03771384905848E-3</v>
      </c>
      <c r="C212" s="2">
        <f t="shared" si="3"/>
        <v>301</v>
      </c>
    </row>
    <row r="213" spans="1:3" x14ac:dyDescent="0.3">
      <c r="A213" s="2" t="s">
        <v>212</v>
      </c>
      <c r="B213" s="2">
        <v>1.04622975609184E-3</v>
      </c>
      <c r="C213" s="2">
        <f t="shared" si="3"/>
        <v>276</v>
      </c>
    </row>
    <row r="214" spans="1:3" x14ac:dyDescent="0.3">
      <c r="A214" s="2" t="s">
        <v>213</v>
      </c>
      <c r="B214" s="2">
        <v>1.02291152527438E-3</v>
      </c>
      <c r="C214" s="2">
        <f t="shared" si="3"/>
        <v>341</v>
      </c>
    </row>
    <row r="215" spans="1:3" x14ac:dyDescent="0.3">
      <c r="A215" s="2" t="s">
        <v>214</v>
      </c>
      <c r="B215" s="2">
        <v>9.8738883825601805E-4</v>
      </c>
      <c r="C215" s="2">
        <f t="shared" si="3"/>
        <v>466</v>
      </c>
    </row>
    <row r="216" spans="1:3" x14ac:dyDescent="0.3">
      <c r="A216" s="2" t="s">
        <v>215</v>
      </c>
      <c r="B216" s="2">
        <v>9.5569340566014997E-4</v>
      </c>
      <c r="C216" s="2">
        <f t="shared" si="3"/>
        <v>629</v>
      </c>
    </row>
    <row r="217" spans="1:3" x14ac:dyDescent="0.3">
      <c r="A217" s="2" t="s">
        <v>216</v>
      </c>
      <c r="B217" s="2">
        <v>1.02790064741365E-3</v>
      </c>
      <c r="C217" s="2">
        <f t="shared" si="3"/>
        <v>322</v>
      </c>
    </row>
    <row r="218" spans="1:3" x14ac:dyDescent="0.3">
      <c r="A218" s="2" t="s">
        <v>217</v>
      </c>
      <c r="B218" s="2">
        <v>9.7618109904448302E-4</v>
      </c>
      <c r="C218" s="2">
        <f t="shared" si="3"/>
        <v>511</v>
      </c>
    </row>
    <row r="219" spans="1:3" x14ac:dyDescent="0.3">
      <c r="A219" s="2" t="s">
        <v>218</v>
      </c>
      <c r="B219" s="2">
        <v>1.0614253985917501E-3</v>
      </c>
      <c r="C219" s="2">
        <f t="shared" si="3"/>
        <v>244</v>
      </c>
    </row>
    <row r="220" spans="1:3" x14ac:dyDescent="0.3">
      <c r="A220" s="2" t="s">
        <v>219</v>
      </c>
      <c r="B220" s="2">
        <v>9.8474696850892811E-4</v>
      </c>
      <c r="C220" s="2">
        <f t="shared" si="3"/>
        <v>478</v>
      </c>
    </row>
    <row r="221" spans="1:3" x14ac:dyDescent="0.3">
      <c r="A221" s="2" t="s">
        <v>220</v>
      </c>
      <c r="B221" s="2">
        <v>1.0143224005811501E-3</v>
      </c>
      <c r="C221" s="2">
        <f t="shared" si="3"/>
        <v>372</v>
      </c>
    </row>
    <row r="222" spans="1:3" x14ac:dyDescent="0.3">
      <c r="A222" s="2" t="s">
        <v>221</v>
      </c>
      <c r="B222" s="2">
        <v>9.6105246980037297E-4</v>
      </c>
      <c r="C222" s="2">
        <f t="shared" si="3"/>
        <v>605</v>
      </c>
    </row>
    <row r="223" spans="1:3" x14ac:dyDescent="0.3">
      <c r="A223" s="2" t="s">
        <v>222</v>
      </c>
      <c r="B223" s="2">
        <v>1.08385102067994E-3</v>
      </c>
      <c r="C223" s="2">
        <f t="shared" si="3"/>
        <v>193</v>
      </c>
    </row>
    <row r="224" spans="1:3" x14ac:dyDescent="0.3">
      <c r="A224" s="2" t="s">
        <v>223</v>
      </c>
      <c r="B224" s="2">
        <v>9.7483920325883296E-4</v>
      </c>
      <c r="C224" s="2">
        <f t="shared" si="3"/>
        <v>518</v>
      </c>
    </row>
    <row r="225" spans="1:3" x14ac:dyDescent="0.3">
      <c r="A225" s="2" t="s">
        <v>224</v>
      </c>
      <c r="B225" s="2">
        <v>9.9896913699635105E-4</v>
      </c>
      <c r="C225" s="2">
        <f t="shared" si="3"/>
        <v>422</v>
      </c>
    </row>
    <row r="226" spans="1:3" x14ac:dyDescent="0.3">
      <c r="A226" s="2" t="s">
        <v>225</v>
      </c>
      <c r="B226" s="2">
        <v>9.6615136911509998E-4</v>
      </c>
      <c r="C226" s="2">
        <f t="shared" si="3"/>
        <v>568</v>
      </c>
    </row>
    <row r="227" spans="1:3" x14ac:dyDescent="0.3">
      <c r="A227" s="2" t="s">
        <v>226</v>
      </c>
      <c r="B227" s="2">
        <v>1.0128855191773201E-3</v>
      </c>
      <c r="C227" s="2">
        <f t="shared" si="3"/>
        <v>377</v>
      </c>
    </row>
    <row r="228" spans="1:3" x14ac:dyDescent="0.3">
      <c r="A228" s="2" t="s">
        <v>227</v>
      </c>
      <c r="B228" s="2">
        <v>1.0062846626568301E-3</v>
      </c>
      <c r="C228" s="2">
        <f t="shared" si="3"/>
        <v>397</v>
      </c>
    </row>
    <row r="229" spans="1:3" x14ac:dyDescent="0.3">
      <c r="A229" s="2" t="s">
        <v>228</v>
      </c>
      <c r="B229" s="2">
        <v>1.0050956050370601E-3</v>
      </c>
      <c r="C229" s="2">
        <f t="shared" si="3"/>
        <v>401</v>
      </c>
    </row>
    <row r="230" spans="1:3" x14ac:dyDescent="0.3">
      <c r="A230" s="2" t="s">
        <v>229</v>
      </c>
      <c r="B230" s="2">
        <v>9.73676929550235E-4</v>
      </c>
      <c r="C230" s="2">
        <f t="shared" si="3"/>
        <v>528</v>
      </c>
    </row>
    <row r="231" spans="1:3" x14ac:dyDescent="0.3">
      <c r="A231" s="2" t="s">
        <v>230</v>
      </c>
      <c r="B231" s="2">
        <v>9.62056378673526E-4</v>
      </c>
      <c r="C231" s="2">
        <f t="shared" si="3"/>
        <v>595</v>
      </c>
    </row>
    <row r="232" spans="1:3" x14ac:dyDescent="0.3">
      <c r="A232" s="2" t="s">
        <v>231</v>
      </c>
      <c r="B232" s="2">
        <v>1.01635210160206E-3</v>
      </c>
      <c r="C232" s="2">
        <f t="shared" si="3"/>
        <v>362</v>
      </c>
    </row>
    <row r="233" spans="1:3" x14ac:dyDescent="0.3">
      <c r="A233" s="2" t="s">
        <v>232</v>
      </c>
      <c r="B233" s="2">
        <v>1.0110982945185699E-3</v>
      </c>
      <c r="C233" s="2">
        <f t="shared" si="3"/>
        <v>384</v>
      </c>
    </row>
    <row r="234" spans="1:3" x14ac:dyDescent="0.3">
      <c r="A234" s="2" t="s">
        <v>233</v>
      </c>
      <c r="B234" s="2">
        <v>1.0054375188000501E-3</v>
      </c>
      <c r="C234" s="2">
        <f t="shared" si="3"/>
        <v>399</v>
      </c>
    </row>
    <row r="235" spans="1:3" x14ac:dyDescent="0.3">
      <c r="A235" s="2" t="s">
        <v>234</v>
      </c>
      <c r="B235" s="2">
        <v>1.00384378373407E-3</v>
      </c>
      <c r="C235" s="2">
        <f t="shared" si="3"/>
        <v>405</v>
      </c>
    </row>
    <row r="236" spans="1:3" x14ac:dyDescent="0.3">
      <c r="A236" s="2" t="s">
        <v>235</v>
      </c>
      <c r="B236" s="2">
        <v>1.1345044541229E-3</v>
      </c>
      <c r="C236" s="2">
        <f t="shared" si="3"/>
        <v>126</v>
      </c>
    </row>
    <row r="237" spans="1:3" x14ac:dyDescent="0.3">
      <c r="A237" s="2" t="s">
        <v>236</v>
      </c>
      <c r="B237" s="2">
        <v>9.7203212024877096E-4</v>
      </c>
      <c r="C237" s="2">
        <f t="shared" si="3"/>
        <v>533</v>
      </c>
    </row>
    <row r="238" spans="1:3" x14ac:dyDescent="0.3">
      <c r="A238" s="2" t="s">
        <v>237</v>
      </c>
      <c r="B238" s="2">
        <v>1.0845771765047201E-3</v>
      </c>
      <c r="C238" s="2">
        <f t="shared" si="3"/>
        <v>191</v>
      </c>
    </row>
    <row r="239" spans="1:3" x14ac:dyDescent="0.3">
      <c r="A239" s="2" t="s">
        <v>238</v>
      </c>
      <c r="B239" s="2">
        <v>1.0273204859405801E-3</v>
      </c>
      <c r="C239" s="2">
        <f t="shared" si="3"/>
        <v>326</v>
      </c>
    </row>
    <row r="240" spans="1:3" x14ac:dyDescent="0.3">
      <c r="A240" s="2" t="s">
        <v>239</v>
      </c>
      <c r="B240" s="2">
        <v>1.0461660533332201E-3</v>
      </c>
      <c r="C240" s="2">
        <f t="shared" si="3"/>
        <v>277</v>
      </c>
    </row>
    <row r="241" spans="1:3" x14ac:dyDescent="0.3">
      <c r="A241" s="2" t="s">
        <v>240</v>
      </c>
      <c r="B241" s="2">
        <v>1.1685351241802E-3</v>
      </c>
      <c r="C241" s="2">
        <f t="shared" si="3"/>
        <v>98</v>
      </c>
    </row>
    <row r="242" spans="1:3" x14ac:dyDescent="0.3">
      <c r="A242" s="2" t="s">
        <v>241</v>
      </c>
      <c r="B242" s="2">
        <v>1.01446639361871E-3</v>
      </c>
      <c r="C242" s="2">
        <f t="shared" si="3"/>
        <v>371</v>
      </c>
    </row>
    <row r="243" spans="1:3" x14ac:dyDescent="0.3">
      <c r="A243" s="2" t="s">
        <v>242</v>
      </c>
      <c r="B243" s="2">
        <v>1.5024145170054499E-2</v>
      </c>
      <c r="C243" s="2">
        <f t="shared" si="3"/>
        <v>28</v>
      </c>
    </row>
    <row r="244" spans="1:3" x14ac:dyDescent="0.3">
      <c r="A244" s="2" t="s">
        <v>243</v>
      </c>
      <c r="B244" s="2">
        <v>1.50143158673879E-2</v>
      </c>
      <c r="C244" s="2">
        <f t="shared" si="3"/>
        <v>34</v>
      </c>
    </row>
    <row r="245" spans="1:3" x14ac:dyDescent="0.3">
      <c r="A245" s="2" t="s">
        <v>244</v>
      </c>
      <c r="B245" s="2">
        <v>1.05671054828639E-3</v>
      </c>
      <c r="C245" s="2">
        <f t="shared" si="3"/>
        <v>255</v>
      </c>
    </row>
    <row r="246" spans="1:3" x14ac:dyDescent="0.3">
      <c r="A246" s="2" t="s">
        <v>245</v>
      </c>
      <c r="B246" s="2">
        <v>1.0125246845940699E-3</v>
      </c>
      <c r="C246" s="2">
        <f t="shared" si="3"/>
        <v>379</v>
      </c>
    </row>
    <row r="247" spans="1:3" x14ac:dyDescent="0.3">
      <c r="A247" s="2" t="s">
        <v>246</v>
      </c>
      <c r="B247" s="2">
        <v>1.0692499707335499E-3</v>
      </c>
      <c r="C247" s="2">
        <f t="shared" si="3"/>
        <v>226</v>
      </c>
    </row>
    <row r="248" spans="1:3" x14ac:dyDescent="0.3">
      <c r="A248" s="2" t="s">
        <v>247</v>
      </c>
      <c r="B248" s="2">
        <v>1.0307703105130899E-3</v>
      </c>
      <c r="C248" s="2">
        <f t="shared" si="3"/>
        <v>315</v>
      </c>
    </row>
    <row r="249" spans="1:3" x14ac:dyDescent="0.3">
      <c r="A249" s="2" t="s">
        <v>248</v>
      </c>
      <c r="B249" s="2">
        <v>1.03081998018385E-3</v>
      </c>
      <c r="C249" s="2">
        <f t="shared" si="3"/>
        <v>314</v>
      </c>
    </row>
    <row r="250" spans="1:3" x14ac:dyDescent="0.3">
      <c r="A250" s="2" t="s">
        <v>249</v>
      </c>
      <c r="B250" s="2">
        <v>1.07763444909893E-3</v>
      </c>
      <c r="C250" s="2">
        <f t="shared" si="3"/>
        <v>213</v>
      </c>
    </row>
    <row r="251" spans="1:3" x14ac:dyDescent="0.3">
      <c r="A251" s="2" t="s">
        <v>250</v>
      </c>
      <c r="B251" s="2">
        <v>1.01530661044859E-3</v>
      </c>
      <c r="C251" s="2">
        <f t="shared" si="3"/>
        <v>366</v>
      </c>
    </row>
    <row r="252" spans="1:3" x14ac:dyDescent="0.3">
      <c r="A252" s="2" t="s">
        <v>251</v>
      </c>
      <c r="B252" s="2">
        <v>1.00335283161915E-3</v>
      </c>
      <c r="C252" s="2">
        <f t="shared" si="3"/>
        <v>407</v>
      </c>
    </row>
    <row r="253" spans="1:3" x14ac:dyDescent="0.3">
      <c r="A253" s="2" t="s">
        <v>252</v>
      </c>
      <c r="B253" s="2">
        <v>1.04523756316371E-3</v>
      </c>
      <c r="C253" s="2">
        <f t="shared" si="3"/>
        <v>279</v>
      </c>
    </row>
    <row r="254" spans="1:3" x14ac:dyDescent="0.3">
      <c r="A254" s="2" t="s">
        <v>253</v>
      </c>
      <c r="B254" s="2">
        <v>9.6560045264124496E-4</v>
      </c>
      <c r="C254" s="2">
        <f t="shared" si="3"/>
        <v>577</v>
      </c>
    </row>
    <row r="255" spans="1:3" x14ac:dyDescent="0.3">
      <c r="A255" s="2" t="s">
        <v>254</v>
      </c>
      <c r="B255" s="2">
        <v>1.0815929314930801E-3</v>
      </c>
      <c r="C255" s="2">
        <f t="shared" si="3"/>
        <v>202</v>
      </c>
    </row>
    <row r="256" spans="1:3" x14ac:dyDescent="0.3">
      <c r="A256" s="2" t="s">
        <v>255</v>
      </c>
      <c r="B256" s="2">
        <v>1.0794046884609E-3</v>
      </c>
      <c r="C256" s="2">
        <f t="shared" si="3"/>
        <v>206</v>
      </c>
    </row>
    <row r="257" spans="1:3" x14ac:dyDescent="0.3">
      <c r="A257" s="2" t="s">
        <v>256</v>
      </c>
      <c r="B257" s="2">
        <v>9.66283512010372E-4</v>
      </c>
      <c r="C257" s="2">
        <f t="shared" si="3"/>
        <v>566</v>
      </c>
    </row>
    <row r="258" spans="1:3" x14ac:dyDescent="0.3">
      <c r="A258" s="2" t="s">
        <v>257</v>
      </c>
      <c r="B258" s="2">
        <v>1.0622156474054999E-3</v>
      </c>
      <c r="C258" s="2">
        <f t="shared" si="3"/>
        <v>242</v>
      </c>
    </row>
    <row r="259" spans="1:3" x14ac:dyDescent="0.3">
      <c r="A259" s="2" t="s">
        <v>258</v>
      </c>
      <c r="B259" s="2">
        <v>9.9295702882163999E-4</v>
      </c>
      <c r="C259" s="2">
        <f t="shared" ref="C259:C322" si="4">RANK(B259,$B$2:$B$732)</f>
        <v>445</v>
      </c>
    </row>
    <row r="260" spans="1:3" x14ac:dyDescent="0.3">
      <c r="A260" s="2" t="s">
        <v>259</v>
      </c>
      <c r="B260" s="2">
        <v>1.03229245088238E-3</v>
      </c>
      <c r="C260" s="2">
        <f t="shared" si="4"/>
        <v>313</v>
      </c>
    </row>
    <row r="261" spans="1:3" x14ac:dyDescent="0.3">
      <c r="A261" s="2" t="s">
        <v>260</v>
      </c>
      <c r="B261" s="2">
        <v>9.997065380728139E-4</v>
      </c>
      <c r="C261" s="2">
        <f t="shared" si="4"/>
        <v>418</v>
      </c>
    </row>
    <row r="262" spans="1:3" x14ac:dyDescent="0.3">
      <c r="A262" s="2" t="s">
        <v>261</v>
      </c>
      <c r="B262" s="2">
        <v>1.00268977199177E-3</v>
      </c>
      <c r="C262" s="2">
        <f t="shared" si="4"/>
        <v>409</v>
      </c>
    </row>
    <row r="263" spans="1:3" x14ac:dyDescent="0.3">
      <c r="A263" s="2" t="s">
        <v>262</v>
      </c>
      <c r="B263" s="2">
        <v>1.04061155064668E-3</v>
      </c>
      <c r="C263" s="2">
        <f t="shared" si="4"/>
        <v>289</v>
      </c>
    </row>
    <row r="264" spans="1:3" x14ac:dyDescent="0.3">
      <c r="A264" s="2" t="s">
        <v>263</v>
      </c>
      <c r="B264" s="2">
        <v>1.1407957539481099E-3</v>
      </c>
      <c r="C264" s="2">
        <f t="shared" si="4"/>
        <v>117</v>
      </c>
    </row>
    <row r="265" spans="1:3" x14ac:dyDescent="0.3">
      <c r="A265" s="2" t="s">
        <v>264</v>
      </c>
      <c r="B265" s="2">
        <v>1.51083791554206E-2</v>
      </c>
      <c r="C265" s="2">
        <f t="shared" si="4"/>
        <v>7</v>
      </c>
    </row>
    <row r="266" spans="1:3" x14ac:dyDescent="0.3">
      <c r="A266" s="2" t="s">
        <v>265</v>
      </c>
      <c r="B266" s="2">
        <v>1.10640819471831E-3</v>
      </c>
      <c r="C266" s="2">
        <f t="shared" si="4"/>
        <v>160</v>
      </c>
    </row>
    <row r="267" spans="1:3" x14ac:dyDescent="0.3">
      <c r="A267" s="2" t="s">
        <v>266</v>
      </c>
      <c r="B267" s="2">
        <v>1.01179231813389E-3</v>
      </c>
      <c r="C267" s="2">
        <f t="shared" si="4"/>
        <v>381</v>
      </c>
    </row>
    <row r="268" spans="1:3" x14ac:dyDescent="0.3">
      <c r="A268" s="2" t="s">
        <v>267</v>
      </c>
      <c r="B268" s="2">
        <v>9.7814653912190602E-4</v>
      </c>
      <c r="C268" s="2">
        <f t="shared" si="4"/>
        <v>504</v>
      </c>
    </row>
    <row r="269" spans="1:3" x14ac:dyDescent="0.3">
      <c r="A269" s="2" t="s">
        <v>268</v>
      </c>
      <c r="B269" s="2">
        <v>1.0275118580071001E-3</v>
      </c>
      <c r="C269" s="2">
        <f t="shared" si="4"/>
        <v>323</v>
      </c>
    </row>
    <row r="270" spans="1:3" x14ac:dyDescent="0.3">
      <c r="A270" s="2" t="s">
        <v>269</v>
      </c>
      <c r="B270" s="2">
        <v>1.5018717773223601E-2</v>
      </c>
      <c r="C270" s="2">
        <f t="shared" si="4"/>
        <v>32</v>
      </c>
    </row>
    <row r="271" spans="1:3" x14ac:dyDescent="0.3">
      <c r="A271" s="2" t="s">
        <v>270</v>
      </c>
      <c r="B271" s="2">
        <v>1.1393763516197801E-3</v>
      </c>
      <c r="C271" s="2">
        <f t="shared" si="4"/>
        <v>119</v>
      </c>
    </row>
    <row r="272" spans="1:3" x14ac:dyDescent="0.3">
      <c r="A272" s="2" t="s">
        <v>271</v>
      </c>
      <c r="B272" s="2">
        <v>1.1295192869608E-3</v>
      </c>
      <c r="C272" s="2">
        <f t="shared" si="4"/>
        <v>129</v>
      </c>
    </row>
    <row r="273" spans="1:3" x14ac:dyDescent="0.3">
      <c r="A273" s="2" t="s">
        <v>272</v>
      </c>
      <c r="B273" s="2">
        <v>1.0035657768096499E-3</v>
      </c>
      <c r="C273" s="2">
        <f t="shared" si="4"/>
        <v>406</v>
      </c>
    </row>
    <row r="274" spans="1:3" x14ac:dyDescent="0.3">
      <c r="A274" s="2" t="s">
        <v>273</v>
      </c>
      <c r="B274" s="2">
        <v>1.0582465757121801E-3</v>
      </c>
      <c r="C274" s="2">
        <f t="shared" si="4"/>
        <v>251</v>
      </c>
    </row>
    <row r="275" spans="1:3" x14ac:dyDescent="0.3">
      <c r="A275" s="2" t="s">
        <v>274</v>
      </c>
      <c r="B275" s="2">
        <v>1.08189534141262E-3</v>
      </c>
      <c r="C275" s="2">
        <f t="shared" si="4"/>
        <v>201</v>
      </c>
    </row>
    <row r="276" spans="1:3" x14ac:dyDescent="0.3">
      <c r="A276" s="2" t="s">
        <v>275</v>
      </c>
      <c r="B276" s="2">
        <v>9.9470863927742089E-4</v>
      </c>
      <c r="C276" s="2">
        <f t="shared" si="4"/>
        <v>438</v>
      </c>
    </row>
    <row r="277" spans="1:3" x14ac:dyDescent="0.3">
      <c r="A277" s="2" t="s">
        <v>276</v>
      </c>
      <c r="B277" s="2">
        <v>1.0954365867226301E-3</v>
      </c>
      <c r="C277" s="2">
        <f t="shared" si="4"/>
        <v>173</v>
      </c>
    </row>
    <row r="278" spans="1:3" x14ac:dyDescent="0.3">
      <c r="A278" s="2" t="s">
        <v>277</v>
      </c>
      <c r="B278" s="2">
        <v>1.12136630538534E-3</v>
      </c>
      <c r="C278" s="2">
        <f t="shared" si="4"/>
        <v>142</v>
      </c>
    </row>
    <row r="279" spans="1:3" x14ac:dyDescent="0.3">
      <c r="A279" s="2" t="s">
        <v>278</v>
      </c>
      <c r="B279" s="2">
        <v>1.02150221485549E-3</v>
      </c>
      <c r="C279" s="2">
        <f t="shared" si="4"/>
        <v>344</v>
      </c>
    </row>
    <row r="280" spans="1:3" x14ac:dyDescent="0.3">
      <c r="A280" s="2" t="s">
        <v>279</v>
      </c>
      <c r="B280" s="2">
        <v>1.09433070196283E-3</v>
      </c>
      <c r="C280" s="2">
        <f t="shared" si="4"/>
        <v>176</v>
      </c>
    </row>
    <row r="281" spans="1:3" x14ac:dyDescent="0.3">
      <c r="A281" s="2" t="s">
        <v>280</v>
      </c>
      <c r="B281" s="2">
        <v>9.5336906388924895E-4</v>
      </c>
      <c r="C281" s="2">
        <f t="shared" si="4"/>
        <v>640</v>
      </c>
    </row>
    <row r="282" spans="1:3" x14ac:dyDescent="0.3">
      <c r="A282" s="2" t="s">
        <v>281</v>
      </c>
      <c r="B282" s="2">
        <v>9.975996071144909E-4</v>
      </c>
      <c r="C282" s="2">
        <f t="shared" si="4"/>
        <v>426</v>
      </c>
    </row>
    <row r="283" spans="1:3" x14ac:dyDescent="0.3">
      <c r="A283" s="2" t="s">
        <v>282</v>
      </c>
      <c r="B283" s="2">
        <v>9.7943173303916605E-4</v>
      </c>
      <c r="C283" s="2">
        <f t="shared" si="4"/>
        <v>499</v>
      </c>
    </row>
    <row r="284" spans="1:3" x14ac:dyDescent="0.3">
      <c r="A284" s="2" t="s">
        <v>283</v>
      </c>
      <c r="B284" s="2">
        <v>1.0218025864918599E-3</v>
      </c>
      <c r="C284" s="2">
        <f t="shared" si="4"/>
        <v>343</v>
      </c>
    </row>
    <row r="285" spans="1:3" x14ac:dyDescent="0.3">
      <c r="A285" s="2" t="s">
        <v>284</v>
      </c>
      <c r="B285" s="2">
        <v>1.1921634437685399E-3</v>
      </c>
      <c r="C285" s="2">
        <f t="shared" si="4"/>
        <v>88</v>
      </c>
    </row>
    <row r="286" spans="1:3" x14ac:dyDescent="0.3">
      <c r="A286" s="2" t="s">
        <v>285</v>
      </c>
      <c r="B286" s="2">
        <v>1.49574486165226E-2</v>
      </c>
      <c r="C286" s="2">
        <f t="shared" si="4"/>
        <v>51</v>
      </c>
    </row>
    <row r="287" spans="1:3" x14ac:dyDescent="0.3">
      <c r="A287" s="2" t="s">
        <v>286</v>
      </c>
      <c r="B287" s="2">
        <v>1.00154635944178E-3</v>
      </c>
      <c r="C287" s="2">
        <f t="shared" si="4"/>
        <v>411</v>
      </c>
    </row>
    <row r="288" spans="1:3" x14ac:dyDescent="0.3">
      <c r="A288" s="2" t="s">
        <v>287</v>
      </c>
      <c r="B288" s="2">
        <v>1.0129498769486801E-3</v>
      </c>
      <c r="C288" s="2">
        <f t="shared" si="4"/>
        <v>375</v>
      </c>
    </row>
    <row r="289" spans="1:3" x14ac:dyDescent="0.3">
      <c r="A289" s="2" t="s">
        <v>288</v>
      </c>
      <c r="B289" s="2">
        <v>1.1252703556771299E-3</v>
      </c>
      <c r="C289" s="2">
        <f t="shared" si="4"/>
        <v>135</v>
      </c>
    </row>
    <row r="290" spans="1:3" x14ac:dyDescent="0.3">
      <c r="A290" s="2" t="s">
        <v>289</v>
      </c>
      <c r="B290" s="2">
        <v>1.1081016500287201E-3</v>
      </c>
      <c r="C290" s="2">
        <f t="shared" si="4"/>
        <v>158</v>
      </c>
    </row>
    <row r="291" spans="1:3" x14ac:dyDescent="0.3">
      <c r="A291" s="2" t="s">
        <v>290</v>
      </c>
      <c r="B291" s="2">
        <v>9.9431773326602601E-4</v>
      </c>
      <c r="C291" s="2">
        <f t="shared" si="4"/>
        <v>439</v>
      </c>
    </row>
    <row r="292" spans="1:3" x14ac:dyDescent="0.3">
      <c r="A292" s="2" t="s">
        <v>291</v>
      </c>
      <c r="B292" s="2">
        <v>1.00149776739897E-3</v>
      </c>
      <c r="C292" s="2">
        <f t="shared" si="4"/>
        <v>413</v>
      </c>
    </row>
    <row r="293" spans="1:3" x14ac:dyDescent="0.3">
      <c r="A293" s="2" t="s">
        <v>292</v>
      </c>
      <c r="B293" s="2">
        <v>1.0387870427886301E-3</v>
      </c>
      <c r="C293" s="2">
        <f t="shared" si="4"/>
        <v>295</v>
      </c>
    </row>
    <row r="294" spans="1:3" x14ac:dyDescent="0.3">
      <c r="A294" s="2" t="s">
        <v>293</v>
      </c>
      <c r="B294" s="2">
        <v>9.6167677550151702E-4</v>
      </c>
      <c r="C294" s="2">
        <f t="shared" si="4"/>
        <v>600</v>
      </c>
    </row>
    <row r="295" spans="1:3" x14ac:dyDescent="0.3">
      <c r="A295" s="2" t="s">
        <v>294</v>
      </c>
      <c r="B295" s="2">
        <v>9.6074788598297098E-4</v>
      </c>
      <c r="C295" s="2">
        <f t="shared" si="4"/>
        <v>607</v>
      </c>
    </row>
    <row r="296" spans="1:3" x14ac:dyDescent="0.3">
      <c r="A296" s="2" t="s">
        <v>295</v>
      </c>
      <c r="B296" s="2">
        <v>1.05619729058323E-3</v>
      </c>
      <c r="C296" s="2">
        <f t="shared" si="4"/>
        <v>256</v>
      </c>
    </row>
    <row r="297" spans="1:3" x14ac:dyDescent="0.3">
      <c r="A297" s="2" t="s">
        <v>296</v>
      </c>
      <c r="B297" s="2">
        <v>1.0589412379346499E-3</v>
      </c>
      <c r="C297" s="2">
        <f t="shared" si="4"/>
        <v>250</v>
      </c>
    </row>
    <row r="298" spans="1:3" x14ac:dyDescent="0.3">
      <c r="A298" s="2" t="s">
        <v>297</v>
      </c>
      <c r="B298" s="2">
        <v>1.50083215199219E-2</v>
      </c>
      <c r="C298" s="2">
        <f t="shared" si="4"/>
        <v>36</v>
      </c>
    </row>
    <row r="299" spans="1:3" x14ac:dyDescent="0.3">
      <c r="A299" s="2" t="s">
        <v>298</v>
      </c>
      <c r="B299" s="2">
        <v>1.04138975748184E-3</v>
      </c>
      <c r="C299" s="2">
        <f t="shared" si="4"/>
        <v>288</v>
      </c>
    </row>
    <row r="300" spans="1:3" x14ac:dyDescent="0.3">
      <c r="A300" s="2" t="s">
        <v>299</v>
      </c>
      <c r="B300" s="2">
        <v>1.0793224388624999E-3</v>
      </c>
      <c r="C300" s="2">
        <f t="shared" si="4"/>
        <v>207</v>
      </c>
    </row>
    <row r="301" spans="1:3" x14ac:dyDescent="0.3">
      <c r="A301" s="2" t="s">
        <v>300</v>
      </c>
      <c r="B301" s="2">
        <v>1.00869231227173E-3</v>
      </c>
      <c r="C301" s="2">
        <f t="shared" si="4"/>
        <v>392</v>
      </c>
    </row>
    <row r="302" spans="1:3" x14ac:dyDescent="0.3">
      <c r="A302" s="2" t="s">
        <v>301</v>
      </c>
      <c r="B302" s="2">
        <v>1.02813022123204E-3</v>
      </c>
      <c r="C302" s="2">
        <f t="shared" si="4"/>
        <v>320</v>
      </c>
    </row>
    <row r="303" spans="1:3" x14ac:dyDescent="0.3">
      <c r="A303" s="2" t="s">
        <v>302</v>
      </c>
      <c r="B303" s="2">
        <v>1.0024135312552099E-3</v>
      </c>
      <c r="C303" s="2">
        <f t="shared" si="4"/>
        <v>410</v>
      </c>
    </row>
    <row r="304" spans="1:3" x14ac:dyDescent="0.3">
      <c r="A304" s="2" t="s">
        <v>303</v>
      </c>
      <c r="B304" s="2">
        <v>9.5315653557533704E-4</v>
      </c>
      <c r="C304" s="2">
        <f t="shared" si="4"/>
        <v>643</v>
      </c>
    </row>
    <row r="305" spans="1:3" x14ac:dyDescent="0.3">
      <c r="A305" s="2" t="s">
        <v>304</v>
      </c>
      <c r="B305" s="2">
        <v>1.0382663622906399E-3</v>
      </c>
      <c r="C305" s="2">
        <f t="shared" si="4"/>
        <v>298</v>
      </c>
    </row>
    <row r="306" spans="1:3" x14ac:dyDescent="0.3">
      <c r="A306" s="2" t="s">
        <v>305</v>
      </c>
      <c r="B306" s="2">
        <v>1.01951918179545E-3</v>
      </c>
      <c r="C306" s="2">
        <f t="shared" si="4"/>
        <v>351</v>
      </c>
    </row>
    <row r="307" spans="1:3" x14ac:dyDescent="0.3">
      <c r="A307" s="2" t="s">
        <v>306</v>
      </c>
      <c r="B307" s="2">
        <v>1.0495139184466401E-3</v>
      </c>
      <c r="C307" s="2">
        <f t="shared" si="4"/>
        <v>269</v>
      </c>
    </row>
    <row r="308" spans="1:3" x14ac:dyDescent="0.3">
      <c r="A308" s="2" t="s">
        <v>307</v>
      </c>
      <c r="B308" s="2">
        <v>1.04751551897171E-3</v>
      </c>
      <c r="C308" s="2">
        <f t="shared" si="4"/>
        <v>273</v>
      </c>
    </row>
    <row r="309" spans="1:3" x14ac:dyDescent="0.3">
      <c r="A309" s="2" t="s">
        <v>308</v>
      </c>
      <c r="B309" s="2">
        <v>1.0747189792026501E-3</v>
      </c>
      <c r="C309" s="2">
        <f t="shared" si="4"/>
        <v>215</v>
      </c>
    </row>
    <row r="310" spans="1:3" x14ac:dyDescent="0.3">
      <c r="A310" s="2" t="s">
        <v>309</v>
      </c>
      <c r="B310" s="2">
        <v>9.6001047143029798E-4</v>
      </c>
      <c r="C310" s="2">
        <f t="shared" si="4"/>
        <v>614</v>
      </c>
    </row>
    <row r="311" spans="1:3" x14ac:dyDescent="0.3">
      <c r="A311" s="2" t="s">
        <v>310</v>
      </c>
      <c r="B311" s="2">
        <v>9.7483604963696498E-4</v>
      </c>
      <c r="C311" s="2">
        <f t="shared" si="4"/>
        <v>519</v>
      </c>
    </row>
    <row r="312" spans="1:3" x14ac:dyDescent="0.3">
      <c r="A312" s="2" t="s">
        <v>311</v>
      </c>
      <c r="B312" s="2">
        <v>1.03799637128267E-3</v>
      </c>
      <c r="C312" s="2">
        <f t="shared" si="4"/>
        <v>299</v>
      </c>
    </row>
    <row r="313" spans="1:3" x14ac:dyDescent="0.3">
      <c r="A313" s="2" t="s">
        <v>312</v>
      </c>
      <c r="B313" s="2">
        <v>9.7608071544743702E-4</v>
      </c>
      <c r="C313" s="2">
        <f t="shared" si="4"/>
        <v>512</v>
      </c>
    </row>
    <row r="314" spans="1:3" x14ac:dyDescent="0.3">
      <c r="A314" s="2" t="s">
        <v>313</v>
      </c>
      <c r="B314" s="2">
        <v>1.0398505966914601E-3</v>
      </c>
      <c r="C314" s="2">
        <f t="shared" si="4"/>
        <v>291</v>
      </c>
    </row>
    <row r="315" spans="1:3" x14ac:dyDescent="0.3">
      <c r="A315" s="2" t="s">
        <v>314</v>
      </c>
      <c r="B315" s="2">
        <v>1.0983703704698501E-3</v>
      </c>
      <c r="C315" s="2">
        <f t="shared" si="4"/>
        <v>167</v>
      </c>
    </row>
    <row r="316" spans="1:3" x14ac:dyDescent="0.3">
      <c r="A316" s="2" t="s">
        <v>315</v>
      </c>
      <c r="B316" s="2">
        <v>9.9903445056070397E-4</v>
      </c>
      <c r="C316" s="2">
        <f t="shared" si="4"/>
        <v>421</v>
      </c>
    </row>
    <row r="317" spans="1:3" x14ac:dyDescent="0.3">
      <c r="A317" s="2" t="s">
        <v>316</v>
      </c>
      <c r="B317" s="2">
        <v>9.6415895882342301E-4</v>
      </c>
      <c r="C317" s="2">
        <f t="shared" si="4"/>
        <v>583</v>
      </c>
    </row>
    <row r="318" spans="1:3" x14ac:dyDescent="0.3">
      <c r="A318" s="2" t="s">
        <v>317</v>
      </c>
      <c r="B318" s="2">
        <v>1.0221694190259E-3</v>
      </c>
      <c r="C318" s="2">
        <f t="shared" si="4"/>
        <v>342</v>
      </c>
    </row>
    <row r="319" spans="1:3" x14ac:dyDescent="0.3">
      <c r="A319" s="2" t="s">
        <v>318</v>
      </c>
      <c r="B319" s="2">
        <v>9.7852065073007906E-4</v>
      </c>
      <c r="C319" s="2">
        <f t="shared" si="4"/>
        <v>501</v>
      </c>
    </row>
    <row r="320" spans="1:3" x14ac:dyDescent="0.3">
      <c r="A320" s="2" t="s">
        <v>319</v>
      </c>
      <c r="B320" s="2">
        <v>9.8616189603599295E-4</v>
      </c>
      <c r="C320" s="2">
        <f t="shared" si="4"/>
        <v>470</v>
      </c>
    </row>
    <row r="321" spans="1:3" x14ac:dyDescent="0.3">
      <c r="A321" s="2" t="s">
        <v>320</v>
      </c>
      <c r="B321" s="2">
        <v>9.9365177383444804E-4</v>
      </c>
      <c r="C321" s="2">
        <f t="shared" si="4"/>
        <v>442</v>
      </c>
    </row>
    <row r="322" spans="1:3" x14ac:dyDescent="0.3">
      <c r="A322" s="2" t="s">
        <v>321</v>
      </c>
      <c r="B322" s="2">
        <v>1.02634842296684E-3</v>
      </c>
      <c r="C322" s="2">
        <f t="shared" si="4"/>
        <v>333</v>
      </c>
    </row>
    <row r="323" spans="1:3" x14ac:dyDescent="0.3">
      <c r="A323" s="2" t="s">
        <v>322</v>
      </c>
      <c r="B323" s="2">
        <v>1.1428091904979499E-3</v>
      </c>
      <c r="C323" s="2">
        <f t="shared" ref="C323:C386" si="5">RANK(B323,$B$2:$B$732)</f>
        <v>116</v>
      </c>
    </row>
    <row r="324" spans="1:3" x14ac:dyDescent="0.3">
      <c r="A324" s="2" t="s">
        <v>323</v>
      </c>
      <c r="B324" s="2">
        <v>9.8584513122791E-4</v>
      </c>
      <c r="C324" s="2">
        <f t="shared" si="5"/>
        <v>472</v>
      </c>
    </row>
    <row r="325" spans="1:3" x14ac:dyDescent="0.3">
      <c r="A325" s="2" t="s">
        <v>324</v>
      </c>
      <c r="B325" s="2">
        <v>1.5060342957400301E-2</v>
      </c>
      <c r="C325" s="2">
        <f t="shared" si="5"/>
        <v>15</v>
      </c>
    </row>
    <row r="326" spans="1:3" x14ac:dyDescent="0.3">
      <c r="A326" s="2" t="s">
        <v>325</v>
      </c>
      <c r="B326" s="2">
        <v>9.8549381710919199E-4</v>
      </c>
      <c r="C326" s="2">
        <f t="shared" si="5"/>
        <v>474</v>
      </c>
    </row>
    <row r="327" spans="1:3" x14ac:dyDescent="0.3">
      <c r="A327" s="2" t="s">
        <v>326</v>
      </c>
      <c r="B327" s="2">
        <v>1.49894435513096E-2</v>
      </c>
      <c r="C327" s="2">
        <f t="shared" si="5"/>
        <v>42</v>
      </c>
    </row>
    <row r="328" spans="1:3" x14ac:dyDescent="0.3">
      <c r="A328" s="2" t="s">
        <v>327</v>
      </c>
      <c r="B328" s="2">
        <v>1.0146157804953801E-3</v>
      </c>
      <c r="C328" s="2">
        <f t="shared" si="5"/>
        <v>370</v>
      </c>
    </row>
    <row r="329" spans="1:3" x14ac:dyDescent="0.3">
      <c r="A329" s="2" t="s">
        <v>328</v>
      </c>
      <c r="B329" s="2">
        <v>9.65969740552969E-4</v>
      </c>
      <c r="C329" s="2">
        <f t="shared" si="5"/>
        <v>570</v>
      </c>
    </row>
    <row r="330" spans="1:3" x14ac:dyDescent="0.3">
      <c r="A330" s="2" t="s">
        <v>329</v>
      </c>
      <c r="B330" s="2">
        <v>1.0123266030625201E-3</v>
      </c>
      <c r="C330" s="2">
        <f t="shared" si="5"/>
        <v>380</v>
      </c>
    </row>
    <row r="331" spans="1:3" x14ac:dyDescent="0.3">
      <c r="A331" s="2" t="s">
        <v>330</v>
      </c>
      <c r="B331" s="2">
        <v>1.0167628792930299E-3</v>
      </c>
      <c r="C331" s="2">
        <f t="shared" si="5"/>
        <v>359</v>
      </c>
    </row>
    <row r="332" spans="1:3" x14ac:dyDescent="0.3">
      <c r="A332" s="2" t="s">
        <v>331</v>
      </c>
      <c r="B332" s="2">
        <v>9.9120972717789001E-4</v>
      </c>
      <c r="C332" s="2">
        <f t="shared" si="5"/>
        <v>451</v>
      </c>
    </row>
    <row r="333" spans="1:3" x14ac:dyDescent="0.3">
      <c r="A333" s="2" t="s">
        <v>332</v>
      </c>
      <c r="B333" s="2">
        <v>9.6805241981173101E-4</v>
      </c>
      <c r="C333" s="2">
        <f t="shared" si="5"/>
        <v>558</v>
      </c>
    </row>
    <row r="334" spans="1:3" x14ac:dyDescent="0.3">
      <c r="A334" s="2" t="s">
        <v>333</v>
      </c>
      <c r="B334" s="2">
        <v>9.6191235250703896E-4</v>
      </c>
      <c r="C334" s="2">
        <f t="shared" si="5"/>
        <v>597</v>
      </c>
    </row>
    <row r="335" spans="1:3" x14ac:dyDescent="0.3">
      <c r="A335" s="2" t="s">
        <v>334</v>
      </c>
      <c r="B335" s="2">
        <v>1.05550283475626E-3</v>
      </c>
      <c r="C335" s="2">
        <f t="shared" si="5"/>
        <v>257</v>
      </c>
    </row>
    <row r="336" spans="1:3" x14ac:dyDescent="0.3">
      <c r="A336" s="2" t="s">
        <v>335</v>
      </c>
      <c r="B336" s="2">
        <v>1.0049842023409699E-3</v>
      </c>
      <c r="C336" s="2">
        <f t="shared" si="5"/>
        <v>402</v>
      </c>
    </row>
    <row r="337" spans="1:3" x14ac:dyDescent="0.3">
      <c r="A337" s="2" t="s">
        <v>336</v>
      </c>
      <c r="B337" s="2">
        <v>1.02096770952163E-3</v>
      </c>
      <c r="C337" s="2">
        <f t="shared" si="5"/>
        <v>346</v>
      </c>
    </row>
    <row r="338" spans="1:3" x14ac:dyDescent="0.3">
      <c r="A338" s="2" t="s">
        <v>337</v>
      </c>
      <c r="B338" s="2">
        <v>9.9546558414278803E-4</v>
      </c>
      <c r="C338" s="2">
        <f t="shared" si="5"/>
        <v>436</v>
      </c>
    </row>
    <row r="339" spans="1:3" x14ac:dyDescent="0.3">
      <c r="A339" s="2" t="s">
        <v>338</v>
      </c>
      <c r="B339" s="2">
        <v>9.8427175676659806E-4</v>
      </c>
      <c r="C339" s="2">
        <f t="shared" si="5"/>
        <v>484</v>
      </c>
    </row>
    <row r="340" spans="1:3" x14ac:dyDescent="0.3">
      <c r="A340" s="2" t="s">
        <v>339</v>
      </c>
      <c r="B340" s="2">
        <v>9.8884155638141106E-4</v>
      </c>
      <c r="C340" s="2">
        <f t="shared" si="5"/>
        <v>459</v>
      </c>
    </row>
    <row r="341" spans="1:3" x14ac:dyDescent="0.3">
      <c r="A341" s="2" t="s">
        <v>340</v>
      </c>
      <c r="B341" s="2">
        <v>1.0524472120316301E-3</v>
      </c>
      <c r="C341" s="2">
        <f t="shared" si="5"/>
        <v>266</v>
      </c>
    </row>
    <row r="342" spans="1:3" x14ac:dyDescent="0.3">
      <c r="A342" s="2" t="s">
        <v>341</v>
      </c>
      <c r="B342" s="2">
        <v>9.876562597466471E-4</v>
      </c>
      <c r="C342" s="2">
        <f t="shared" si="5"/>
        <v>465</v>
      </c>
    </row>
    <row r="343" spans="1:3" x14ac:dyDescent="0.3">
      <c r="A343" s="2" t="s">
        <v>342</v>
      </c>
      <c r="B343" s="2">
        <v>9.6100245022187798E-4</v>
      </c>
      <c r="C343" s="2">
        <f t="shared" si="5"/>
        <v>606</v>
      </c>
    </row>
    <row r="344" spans="1:3" x14ac:dyDescent="0.3">
      <c r="A344" s="2" t="s">
        <v>343</v>
      </c>
      <c r="B344" s="2">
        <v>1.0710546617461801E-3</v>
      </c>
      <c r="C344" s="2">
        <f t="shared" si="5"/>
        <v>222</v>
      </c>
    </row>
    <row r="345" spans="1:3" x14ac:dyDescent="0.3">
      <c r="A345" s="2" t="s">
        <v>344</v>
      </c>
      <c r="B345" s="2">
        <v>1.0110376894883E-3</v>
      </c>
      <c r="C345" s="2">
        <f t="shared" si="5"/>
        <v>386</v>
      </c>
    </row>
    <row r="346" spans="1:3" x14ac:dyDescent="0.3">
      <c r="A346" s="2" t="s">
        <v>345</v>
      </c>
      <c r="B346" s="2">
        <v>1.48562968775642E-2</v>
      </c>
      <c r="C346" s="2">
        <f t="shared" si="5"/>
        <v>70</v>
      </c>
    </row>
    <row r="347" spans="1:3" x14ac:dyDescent="0.3">
      <c r="A347" s="2" t="s">
        <v>346</v>
      </c>
      <c r="B347" s="2">
        <v>1.0351406838270099E-3</v>
      </c>
      <c r="C347" s="2">
        <f t="shared" si="5"/>
        <v>305</v>
      </c>
    </row>
    <row r="348" spans="1:3" x14ac:dyDescent="0.3">
      <c r="A348" s="2" t="s">
        <v>347</v>
      </c>
      <c r="B348" s="2">
        <v>1.00908757246774E-3</v>
      </c>
      <c r="C348" s="2">
        <f t="shared" si="5"/>
        <v>391</v>
      </c>
    </row>
    <row r="349" spans="1:3" x14ac:dyDescent="0.3">
      <c r="A349" s="2" t="s">
        <v>348</v>
      </c>
      <c r="B349" s="2">
        <v>9.6591356001594496E-4</v>
      </c>
      <c r="C349" s="2">
        <f t="shared" si="5"/>
        <v>572</v>
      </c>
    </row>
    <row r="350" spans="1:3" x14ac:dyDescent="0.3">
      <c r="A350" s="2" t="s">
        <v>349</v>
      </c>
      <c r="B350" s="2">
        <v>9.6208633170845705E-4</v>
      </c>
      <c r="C350" s="2">
        <f t="shared" si="5"/>
        <v>593</v>
      </c>
    </row>
    <row r="351" spans="1:3" x14ac:dyDescent="0.3">
      <c r="A351" s="2" t="s">
        <v>350</v>
      </c>
      <c r="B351" s="2">
        <v>1.0532660301767001E-3</v>
      </c>
      <c r="C351" s="2">
        <f t="shared" si="5"/>
        <v>265</v>
      </c>
    </row>
    <row r="352" spans="1:3" x14ac:dyDescent="0.3">
      <c r="A352" s="2" t="s">
        <v>351</v>
      </c>
      <c r="B352" s="2">
        <v>1.01759139010088E-3</v>
      </c>
      <c r="C352" s="2">
        <f t="shared" si="5"/>
        <v>357</v>
      </c>
    </row>
    <row r="353" spans="1:3" x14ac:dyDescent="0.3">
      <c r="A353" s="2" t="s">
        <v>352</v>
      </c>
      <c r="B353" s="2">
        <v>9.9426671889001907E-4</v>
      </c>
      <c r="C353" s="2">
        <f t="shared" si="5"/>
        <v>440</v>
      </c>
    </row>
    <row r="354" spans="1:3" x14ac:dyDescent="0.3">
      <c r="A354" s="2" t="s">
        <v>353</v>
      </c>
      <c r="B354" s="2">
        <v>1.08941855065E-3</v>
      </c>
      <c r="C354" s="2">
        <f t="shared" si="5"/>
        <v>187</v>
      </c>
    </row>
    <row r="355" spans="1:3" x14ac:dyDescent="0.3">
      <c r="A355" s="2" t="s">
        <v>354</v>
      </c>
      <c r="B355" s="2">
        <v>9.6914944228741696E-4</v>
      </c>
      <c r="C355" s="2">
        <f t="shared" si="5"/>
        <v>557</v>
      </c>
    </row>
    <row r="356" spans="1:3" x14ac:dyDescent="0.3">
      <c r="A356" s="2" t="s">
        <v>355</v>
      </c>
      <c r="B356" s="2">
        <v>9.9611873012496206E-4</v>
      </c>
      <c r="C356" s="2">
        <f t="shared" si="5"/>
        <v>433</v>
      </c>
    </row>
    <row r="357" spans="1:3" x14ac:dyDescent="0.3">
      <c r="A357" s="2" t="s">
        <v>356</v>
      </c>
      <c r="B357" s="2">
        <v>1.02556108516884E-3</v>
      </c>
      <c r="C357" s="2">
        <f t="shared" si="5"/>
        <v>335</v>
      </c>
    </row>
    <row r="358" spans="1:3" x14ac:dyDescent="0.3">
      <c r="A358" s="2" t="s">
        <v>357</v>
      </c>
      <c r="B358" s="2">
        <v>9.8570119177747895E-4</v>
      </c>
      <c r="C358" s="2">
        <f t="shared" si="5"/>
        <v>473</v>
      </c>
    </row>
    <row r="359" spans="1:3" x14ac:dyDescent="0.3">
      <c r="A359" s="2" t="s">
        <v>358</v>
      </c>
      <c r="B359" s="2">
        <v>9.8424262715589295E-4</v>
      </c>
      <c r="C359" s="2">
        <f t="shared" si="5"/>
        <v>485</v>
      </c>
    </row>
    <row r="360" spans="1:3" x14ac:dyDescent="0.3">
      <c r="A360" s="2" t="s">
        <v>359</v>
      </c>
      <c r="B360" s="2">
        <v>1.5019875826547501E-2</v>
      </c>
      <c r="C360" s="2">
        <f t="shared" si="5"/>
        <v>31</v>
      </c>
    </row>
    <row r="361" spans="1:3" x14ac:dyDescent="0.3">
      <c r="A361" s="2" t="s">
        <v>360</v>
      </c>
      <c r="B361" s="2">
        <v>1.02110261193915E-3</v>
      </c>
      <c r="C361" s="2">
        <f t="shared" si="5"/>
        <v>345</v>
      </c>
    </row>
    <row r="362" spans="1:3" x14ac:dyDescent="0.3">
      <c r="A362" s="2" t="s">
        <v>361</v>
      </c>
      <c r="B362" s="2">
        <v>9.960445802098311E-4</v>
      </c>
      <c r="C362" s="2">
        <f t="shared" si="5"/>
        <v>434</v>
      </c>
    </row>
    <row r="363" spans="1:3" x14ac:dyDescent="0.3">
      <c r="A363" s="2" t="s">
        <v>362</v>
      </c>
      <c r="B363" s="2">
        <v>9.6036008018974401E-4</v>
      </c>
      <c r="C363" s="2">
        <f t="shared" si="5"/>
        <v>611</v>
      </c>
    </row>
    <row r="364" spans="1:3" x14ac:dyDescent="0.3">
      <c r="A364" s="2" t="s">
        <v>363</v>
      </c>
      <c r="B364" s="2">
        <v>9.7028958154781104E-4</v>
      </c>
      <c r="C364" s="2">
        <f t="shared" si="5"/>
        <v>546</v>
      </c>
    </row>
    <row r="365" spans="1:3" x14ac:dyDescent="0.3">
      <c r="A365" s="2" t="s">
        <v>364</v>
      </c>
      <c r="B365" s="2">
        <v>1.0807472827311299E-3</v>
      </c>
      <c r="C365" s="2">
        <f t="shared" si="5"/>
        <v>203</v>
      </c>
    </row>
    <row r="366" spans="1:3" x14ac:dyDescent="0.3">
      <c r="A366" s="2" t="s">
        <v>365</v>
      </c>
      <c r="B366" s="2">
        <v>1.0548968031900299E-3</v>
      </c>
      <c r="C366" s="2">
        <f t="shared" si="5"/>
        <v>259</v>
      </c>
    </row>
    <row r="367" spans="1:3" x14ac:dyDescent="0.3">
      <c r="A367" s="2" t="s">
        <v>366</v>
      </c>
      <c r="B367" s="2">
        <v>1.0233476653116599E-3</v>
      </c>
      <c r="C367" s="2">
        <f t="shared" si="5"/>
        <v>339</v>
      </c>
    </row>
    <row r="368" spans="1:3" x14ac:dyDescent="0.3">
      <c r="A368" s="2" t="s">
        <v>367</v>
      </c>
      <c r="B368" s="2">
        <v>1.14327489263957E-3</v>
      </c>
      <c r="C368" s="2">
        <f t="shared" si="5"/>
        <v>113</v>
      </c>
    </row>
    <row r="369" spans="1:3" x14ac:dyDescent="0.3">
      <c r="A369" s="2" t="s">
        <v>368</v>
      </c>
      <c r="B369" s="2">
        <v>9.6937425907040495E-4</v>
      </c>
      <c r="C369" s="2">
        <f t="shared" si="5"/>
        <v>554</v>
      </c>
    </row>
    <row r="370" spans="1:3" x14ac:dyDescent="0.3">
      <c r="A370" s="2" t="s">
        <v>369</v>
      </c>
      <c r="B370" s="2">
        <v>9.8316154560988299E-4</v>
      </c>
      <c r="C370" s="2">
        <f t="shared" si="5"/>
        <v>489</v>
      </c>
    </row>
    <row r="371" spans="1:3" x14ac:dyDescent="0.3">
      <c r="A371" s="2" t="s">
        <v>370</v>
      </c>
      <c r="B371" s="2">
        <v>9.6938407314627701E-4</v>
      </c>
      <c r="C371" s="2">
        <f t="shared" si="5"/>
        <v>552</v>
      </c>
    </row>
    <row r="372" spans="1:3" x14ac:dyDescent="0.3">
      <c r="A372" s="2" t="s">
        <v>371</v>
      </c>
      <c r="B372" s="2">
        <v>9.9241434098441004E-4</v>
      </c>
      <c r="C372" s="2">
        <f t="shared" si="5"/>
        <v>447</v>
      </c>
    </row>
    <row r="373" spans="1:3" x14ac:dyDescent="0.3">
      <c r="A373" s="2" t="s">
        <v>372</v>
      </c>
      <c r="B373" s="2">
        <v>1.0723090044565801E-3</v>
      </c>
      <c r="C373" s="2">
        <f t="shared" si="5"/>
        <v>221</v>
      </c>
    </row>
    <row r="374" spans="1:3" x14ac:dyDescent="0.3">
      <c r="A374" s="2" t="s">
        <v>373</v>
      </c>
      <c r="B374" s="2">
        <v>1.0294226502701E-3</v>
      </c>
      <c r="C374" s="2">
        <f t="shared" si="5"/>
        <v>317</v>
      </c>
    </row>
    <row r="375" spans="1:3" x14ac:dyDescent="0.3">
      <c r="A375" s="2" t="s">
        <v>374</v>
      </c>
      <c r="B375" s="2">
        <v>1.0961657181600001E-3</v>
      </c>
      <c r="C375" s="2">
        <f t="shared" si="5"/>
        <v>172</v>
      </c>
    </row>
    <row r="376" spans="1:3" x14ac:dyDescent="0.3">
      <c r="A376" s="2" t="s">
        <v>375</v>
      </c>
      <c r="B376" s="2">
        <v>1.00333475774502E-3</v>
      </c>
      <c r="C376" s="2">
        <f t="shared" si="5"/>
        <v>408</v>
      </c>
    </row>
    <row r="377" spans="1:3" x14ac:dyDescent="0.3">
      <c r="A377" s="2" t="s">
        <v>376</v>
      </c>
      <c r="B377" s="2">
        <v>1.51302728533352E-2</v>
      </c>
      <c r="C377" s="2">
        <f t="shared" si="5"/>
        <v>5</v>
      </c>
    </row>
    <row r="378" spans="1:3" x14ac:dyDescent="0.3">
      <c r="A378" s="2" t="s">
        <v>377</v>
      </c>
      <c r="B378" s="2">
        <v>9.975151616140709E-4</v>
      </c>
      <c r="C378" s="2">
        <f t="shared" si="5"/>
        <v>427</v>
      </c>
    </row>
    <row r="379" spans="1:3" x14ac:dyDescent="0.3">
      <c r="A379" s="2" t="s">
        <v>378</v>
      </c>
      <c r="B379" s="2">
        <v>1.0638691670725299E-3</v>
      </c>
      <c r="C379" s="2">
        <f t="shared" si="5"/>
        <v>235</v>
      </c>
    </row>
    <row r="380" spans="1:3" x14ac:dyDescent="0.3">
      <c r="A380" s="2" t="s">
        <v>379</v>
      </c>
      <c r="B380" s="2">
        <v>1.50202683831357E-2</v>
      </c>
      <c r="C380" s="2">
        <f t="shared" si="5"/>
        <v>30</v>
      </c>
    </row>
    <row r="381" spans="1:3" x14ac:dyDescent="0.3">
      <c r="A381" s="2" t="s">
        <v>380</v>
      </c>
      <c r="B381" s="2">
        <v>1.06957518252485E-3</v>
      </c>
      <c r="C381" s="2">
        <f t="shared" si="5"/>
        <v>225</v>
      </c>
    </row>
    <row r="382" spans="1:3" x14ac:dyDescent="0.3">
      <c r="A382" s="2" t="s">
        <v>381</v>
      </c>
      <c r="B382" s="2">
        <v>1.51504340221436E-2</v>
      </c>
      <c r="C382" s="2">
        <f t="shared" si="5"/>
        <v>3</v>
      </c>
    </row>
    <row r="383" spans="1:3" x14ac:dyDescent="0.3">
      <c r="A383" s="2" t="s">
        <v>382</v>
      </c>
      <c r="B383" s="2">
        <v>9.8523161493728408E-4</v>
      </c>
      <c r="C383" s="2">
        <f t="shared" si="5"/>
        <v>475</v>
      </c>
    </row>
    <row r="384" spans="1:3" x14ac:dyDescent="0.3">
      <c r="A384" s="2" t="s">
        <v>383</v>
      </c>
      <c r="B384" s="2">
        <v>1.50393626965966E-2</v>
      </c>
      <c r="C384" s="2">
        <f t="shared" si="5"/>
        <v>20</v>
      </c>
    </row>
    <row r="385" spans="1:3" x14ac:dyDescent="0.3">
      <c r="A385" s="2" t="s">
        <v>384</v>
      </c>
      <c r="B385" s="2">
        <v>1.4915673245858499E-2</v>
      </c>
      <c r="C385" s="2">
        <f t="shared" si="5"/>
        <v>59</v>
      </c>
    </row>
    <row r="386" spans="1:3" x14ac:dyDescent="0.3">
      <c r="A386" s="2" t="s">
        <v>385</v>
      </c>
      <c r="B386" s="2">
        <v>9.7707751791188506E-4</v>
      </c>
      <c r="C386" s="2">
        <f t="shared" si="5"/>
        <v>509</v>
      </c>
    </row>
    <row r="387" spans="1:3" x14ac:dyDescent="0.3">
      <c r="A387" s="2" t="s">
        <v>386</v>
      </c>
      <c r="B387" s="2">
        <v>9.5682330997529097E-4</v>
      </c>
      <c r="C387" s="2">
        <f t="shared" ref="C387:C450" si="6">RANK(B387,$B$2:$B$732)</f>
        <v>626</v>
      </c>
    </row>
    <row r="388" spans="1:3" x14ac:dyDescent="0.3">
      <c r="A388" s="2" t="s">
        <v>387</v>
      </c>
      <c r="B388" s="2">
        <v>9.6526470993828597E-4</v>
      </c>
      <c r="C388" s="2">
        <f t="shared" si="6"/>
        <v>579</v>
      </c>
    </row>
    <row r="389" spans="1:3" x14ac:dyDescent="0.3">
      <c r="A389" s="2" t="s">
        <v>388</v>
      </c>
      <c r="B389" s="2">
        <v>1.01020272911086E-3</v>
      </c>
      <c r="C389" s="2">
        <f t="shared" si="6"/>
        <v>389</v>
      </c>
    </row>
    <row r="390" spans="1:3" x14ac:dyDescent="0.3">
      <c r="A390" s="2" t="s">
        <v>389</v>
      </c>
      <c r="B390" s="2">
        <v>1.0086002294763801E-3</v>
      </c>
      <c r="C390" s="2">
        <f t="shared" si="6"/>
        <v>393</v>
      </c>
    </row>
    <row r="391" spans="1:3" x14ac:dyDescent="0.3">
      <c r="A391" s="2" t="s">
        <v>390</v>
      </c>
      <c r="B391" s="2">
        <v>9.6162025787543601E-4</v>
      </c>
      <c r="C391" s="2">
        <f t="shared" si="6"/>
        <v>602</v>
      </c>
    </row>
    <row r="392" spans="1:3" x14ac:dyDescent="0.3">
      <c r="A392" s="2" t="s">
        <v>391</v>
      </c>
      <c r="B392" s="2">
        <v>9.69408009296157E-4</v>
      </c>
      <c r="C392" s="2">
        <f t="shared" si="6"/>
        <v>551</v>
      </c>
    </row>
    <row r="393" spans="1:3" x14ac:dyDescent="0.3">
      <c r="A393" s="2" t="s">
        <v>392</v>
      </c>
      <c r="B393" s="2">
        <v>1.0517802050828799E-3</v>
      </c>
      <c r="C393" s="2">
        <f t="shared" si="6"/>
        <v>267</v>
      </c>
    </row>
    <row r="394" spans="1:3" x14ac:dyDescent="0.3">
      <c r="A394" s="2" t="s">
        <v>393</v>
      </c>
      <c r="B394" s="2">
        <v>1.06355037031496E-3</v>
      </c>
      <c r="C394" s="2">
        <f t="shared" si="6"/>
        <v>237</v>
      </c>
    </row>
    <row r="395" spans="1:3" x14ac:dyDescent="0.3">
      <c r="A395" s="2" t="s">
        <v>394</v>
      </c>
      <c r="B395" s="2">
        <v>1.0425554000695501E-3</v>
      </c>
      <c r="C395" s="2">
        <f t="shared" si="6"/>
        <v>284</v>
      </c>
    </row>
    <row r="396" spans="1:3" x14ac:dyDescent="0.3">
      <c r="A396" s="2" t="s">
        <v>395</v>
      </c>
      <c r="B396" s="2">
        <v>1.04391786411079E-3</v>
      </c>
      <c r="C396" s="2">
        <f t="shared" si="6"/>
        <v>282</v>
      </c>
    </row>
    <row r="397" spans="1:3" x14ac:dyDescent="0.3">
      <c r="A397" s="2" t="s">
        <v>396</v>
      </c>
      <c r="B397" s="2">
        <v>1.0127083985423E-3</v>
      </c>
      <c r="C397" s="2">
        <f t="shared" si="6"/>
        <v>378</v>
      </c>
    </row>
    <row r="398" spans="1:3" x14ac:dyDescent="0.3">
      <c r="A398" s="2" t="s">
        <v>397</v>
      </c>
      <c r="B398" s="2">
        <v>9.7342112311651799E-4</v>
      </c>
      <c r="C398" s="2">
        <f t="shared" si="6"/>
        <v>529</v>
      </c>
    </row>
    <row r="399" spans="1:3" x14ac:dyDescent="0.3">
      <c r="A399" s="2" t="s">
        <v>398</v>
      </c>
      <c r="B399" s="2">
        <v>9.9743103235956101E-4</v>
      </c>
      <c r="C399" s="2">
        <f t="shared" si="6"/>
        <v>428</v>
      </c>
    </row>
    <row r="400" spans="1:3" x14ac:dyDescent="0.3">
      <c r="A400" s="2" t="s">
        <v>399</v>
      </c>
      <c r="B400" s="2">
        <v>9.7109585278702703E-4</v>
      </c>
      <c r="C400" s="2">
        <f t="shared" si="6"/>
        <v>540</v>
      </c>
    </row>
    <row r="401" spans="1:3" x14ac:dyDescent="0.3">
      <c r="A401" s="2" t="s">
        <v>400</v>
      </c>
      <c r="B401" s="2">
        <v>1.01962370504746E-3</v>
      </c>
      <c r="C401" s="2">
        <f t="shared" si="6"/>
        <v>350</v>
      </c>
    </row>
    <row r="402" spans="1:3" x14ac:dyDescent="0.3">
      <c r="A402" s="2" t="s">
        <v>401</v>
      </c>
      <c r="B402" s="2">
        <v>9.883662916436249E-4</v>
      </c>
      <c r="C402" s="2">
        <f t="shared" si="6"/>
        <v>463</v>
      </c>
    </row>
    <row r="403" spans="1:3" x14ac:dyDescent="0.3">
      <c r="A403" s="2" t="s">
        <v>402</v>
      </c>
      <c r="B403" s="2">
        <v>1.0070538584142201E-3</v>
      </c>
      <c r="C403" s="2">
        <f t="shared" si="6"/>
        <v>394</v>
      </c>
    </row>
    <row r="404" spans="1:3" x14ac:dyDescent="0.3">
      <c r="A404" s="2" t="s">
        <v>403</v>
      </c>
      <c r="B404" s="2">
        <v>9.8058110035783999E-4</v>
      </c>
      <c r="C404" s="2">
        <f t="shared" si="6"/>
        <v>496</v>
      </c>
    </row>
    <row r="405" spans="1:3" x14ac:dyDescent="0.3">
      <c r="A405" s="2" t="s">
        <v>404</v>
      </c>
      <c r="B405" s="2">
        <v>9.7054847743772196E-4</v>
      </c>
      <c r="C405" s="2">
        <f t="shared" si="6"/>
        <v>544</v>
      </c>
    </row>
    <row r="406" spans="1:3" x14ac:dyDescent="0.3">
      <c r="A406" s="2" t="s">
        <v>405</v>
      </c>
      <c r="B406" s="2">
        <v>9.998385103845279E-4</v>
      </c>
      <c r="C406" s="2">
        <f t="shared" si="6"/>
        <v>417</v>
      </c>
    </row>
    <row r="407" spans="1:3" x14ac:dyDescent="0.3">
      <c r="A407" s="2" t="s">
        <v>406</v>
      </c>
      <c r="B407" s="2">
        <v>9.7419844432855898E-4</v>
      </c>
      <c r="C407" s="2">
        <f t="shared" si="6"/>
        <v>524</v>
      </c>
    </row>
    <row r="408" spans="1:3" x14ac:dyDescent="0.3">
      <c r="A408" s="2" t="s">
        <v>407</v>
      </c>
      <c r="B408" s="2">
        <v>9.58335461427522E-4</v>
      </c>
      <c r="C408" s="2">
        <f t="shared" si="6"/>
        <v>619</v>
      </c>
    </row>
    <row r="409" spans="1:3" x14ac:dyDescent="0.3">
      <c r="A409" s="2" t="s">
        <v>408</v>
      </c>
      <c r="B409" s="2">
        <v>9.6167653406164599E-4</v>
      </c>
      <c r="C409" s="2">
        <f t="shared" si="6"/>
        <v>601</v>
      </c>
    </row>
    <row r="410" spans="1:3" x14ac:dyDescent="0.3">
      <c r="A410" s="2" t="s">
        <v>409</v>
      </c>
      <c r="B410" s="2">
        <v>9.8253535995361302E-4</v>
      </c>
      <c r="C410" s="2">
        <f t="shared" si="6"/>
        <v>491</v>
      </c>
    </row>
    <row r="411" spans="1:3" x14ac:dyDescent="0.3">
      <c r="A411" s="2" t="s">
        <v>410</v>
      </c>
      <c r="B411" s="2">
        <v>9.6214502875825595E-4</v>
      </c>
      <c r="C411" s="2">
        <f t="shared" si="6"/>
        <v>592</v>
      </c>
    </row>
    <row r="412" spans="1:3" x14ac:dyDescent="0.3">
      <c r="A412" s="2" t="s">
        <v>411</v>
      </c>
      <c r="B412" s="2">
        <v>9.6519063655971303E-4</v>
      </c>
      <c r="C412" s="2">
        <f t="shared" si="6"/>
        <v>580</v>
      </c>
    </row>
    <row r="413" spans="1:3" x14ac:dyDescent="0.3">
      <c r="A413" s="2" t="s">
        <v>412</v>
      </c>
      <c r="B413" s="2">
        <v>1.01504892452523E-3</v>
      </c>
      <c r="C413" s="2">
        <f t="shared" si="6"/>
        <v>368</v>
      </c>
    </row>
    <row r="414" spans="1:3" x14ac:dyDescent="0.3">
      <c r="A414" s="2" t="s">
        <v>413</v>
      </c>
      <c r="B414" s="2">
        <v>9.5778421940754101E-4</v>
      </c>
      <c r="C414" s="2">
        <f t="shared" si="6"/>
        <v>622</v>
      </c>
    </row>
    <row r="415" spans="1:3" x14ac:dyDescent="0.3">
      <c r="A415" s="2" t="s">
        <v>414</v>
      </c>
      <c r="B415" s="2">
        <v>1.06040746397881E-3</v>
      </c>
      <c r="C415" s="2">
        <f t="shared" si="6"/>
        <v>246</v>
      </c>
    </row>
    <row r="416" spans="1:3" x14ac:dyDescent="0.3">
      <c r="A416" s="2" t="s">
        <v>415</v>
      </c>
      <c r="B416" s="2">
        <v>9.7723924244504101E-4</v>
      </c>
      <c r="C416" s="2">
        <f t="shared" si="6"/>
        <v>508</v>
      </c>
    </row>
    <row r="417" spans="1:3" x14ac:dyDescent="0.3">
      <c r="A417" s="2" t="s">
        <v>416</v>
      </c>
      <c r="B417" s="2">
        <v>9.78357652344963E-4</v>
      </c>
      <c r="C417" s="2">
        <f t="shared" si="6"/>
        <v>502</v>
      </c>
    </row>
    <row r="418" spans="1:3" x14ac:dyDescent="0.3">
      <c r="A418" s="2" t="s">
        <v>417</v>
      </c>
      <c r="B418" s="2">
        <v>1.01762492056563E-3</v>
      </c>
      <c r="C418" s="2">
        <f t="shared" si="6"/>
        <v>356</v>
      </c>
    </row>
    <row r="419" spans="1:3" x14ac:dyDescent="0.3">
      <c r="A419" s="2" t="s">
        <v>418</v>
      </c>
      <c r="B419" s="2">
        <v>1.50161742946366E-2</v>
      </c>
      <c r="C419" s="2">
        <f t="shared" si="6"/>
        <v>33</v>
      </c>
    </row>
    <row r="420" spans="1:3" x14ac:dyDescent="0.3">
      <c r="A420" s="2" t="s">
        <v>419</v>
      </c>
      <c r="B420" s="2">
        <v>1.05404217833357E-3</v>
      </c>
      <c r="C420" s="2">
        <f t="shared" si="6"/>
        <v>263</v>
      </c>
    </row>
    <row r="421" spans="1:3" x14ac:dyDescent="0.3">
      <c r="A421" s="2" t="s">
        <v>420</v>
      </c>
      <c r="B421" s="2">
        <v>1.09155962862763E-3</v>
      </c>
      <c r="C421" s="2">
        <f t="shared" si="6"/>
        <v>183</v>
      </c>
    </row>
    <row r="422" spans="1:3" x14ac:dyDescent="0.3">
      <c r="A422" s="2" t="s">
        <v>421</v>
      </c>
      <c r="B422" s="2">
        <v>1.11468469165871E-3</v>
      </c>
      <c r="C422" s="2">
        <f t="shared" si="6"/>
        <v>150</v>
      </c>
    </row>
    <row r="423" spans="1:3" x14ac:dyDescent="0.3">
      <c r="A423" s="2" t="s">
        <v>422</v>
      </c>
      <c r="B423" s="2">
        <v>1.21898798394538E-3</v>
      </c>
      <c r="C423" s="2">
        <f t="shared" si="6"/>
        <v>80</v>
      </c>
    </row>
    <row r="424" spans="1:3" x14ac:dyDescent="0.3">
      <c r="A424" s="2" t="s">
        <v>423</v>
      </c>
      <c r="B424" s="2">
        <v>1.0983367043331299E-3</v>
      </c>
      <c r="C424" s="2">
        <f t="shared" si="6"/>
        <v>168</v>
      </c>
    </row>
    <row r="425" spans="1:3" x14ac:dyDescent="0.3">
      <c r="A425" s="2" t="s">
        <v>424</v>
      </c>
      <c r="B425" s="2">
        <v>1.06221721930396E-3</v>
      </c>
      <c r="C425" s="2">
        <f t="shared" si="6"/>
        <v>241</v>
      </c>
    </row>
    <row r="426" spans="1:3" x14ac:dyDescent="0.3">
      <c r="A426" s="2" t="s">
        <v>425</v>
      </c>
      <c r="B426" s="2">
        <v>1.10203421442186E-3</v>
      </c>
      <c r="C426" s="2">
        <f t="shared" si="6"/>
        <v>163</v>
      </c>
    </row>
    <row r="427" spans="1:3" x14ac:dyDescent="0.3">
      <c r="A427" s="2" t="s">
        <v>426</v>
      </c>
      <c r="B427" s="2">
        <v>9.9945032278358093E-4</v>
      </c>
      <c r="C427" s="2">
        <f t="shared" si="6"/>
        <v>419</v>
      </c>
    </row>
    <row r="428" spans="1:3" x14ac:dyDescent="0.3">
      <c r="A428" s="2" t="s">
        <v>427</v>
      </c>
      <c r="B428" s="2">
        <v>9.6996513335000502E-4</v>
      </c>
      <c r="C428" s="2">
        <f t="shared" si="6"/>
        <v>548</v>
      </c>
    </row>
    <row r="429" spans="1:3" x14ac:dyDescent="0.3">
      <c r="A429" s="2" t="s">
        <v>428</v>
      </c>
      <c r="B429" s="2">
        <v>9.7141706429904203E-4</v>
      </c>
      <c r="C429" s="2">
        <f t="shared" si="6"/>
        <v>536</v>
      </c>
    </row>
    <row r="430" spans="1:3" x14ac:dyDescent="0.3">
      <c r="A430" s="2" t="s">
        <v>429</v>
      </c>
      <c r="B430" s="2">
        <v>9.8437455689523294E-4</v>
      </c>
      <c r="C430" s="2">
        <f t="shared" si="6"/>
        <v>480</v>
      </c>
    </row>
    <row r="431" spans="1:3" x14ac:dyDescent="0.3">
      <c r="A431" s="2" t="s">
        <v>430</v>
      </c>
      <c r="B431" s="2">
        <v>1.04639622092103E-3</v>
      </c>
      <c r="C431" s="2">
        <f t="shared" si="6"/>
        <v>275</v>
      </c>
    </row>
    <row r="432" spans="1:3" x14ac:dyDescent="0.3">
      <c r="A432" s="2" t="s">
        <v>431</v>
      </c>
      <c r="B432" s="2">
        <v>1.1257634190937301E-3</v>
      </c>
      <c r="C432" s="2">
        <f t="shared" si="6"/>
        <v>133</v>
      </c>
    </row>
    <row r="433" spans="1:3" x14ac:dyDescent="0.3">
      <c r="A433" s="2" t="s">
        <v>432</v>
      </c>
      <c r="B433" s="2">
        <v>1.49116631253655E-2</v>
      </c>
      <c r="C433" s="2">
        <f t="shared" si="6"/>
        <v>61</v>
      </c>
    </row>
    <row r="434" spans="1:3" x14ac:dyDescent="0.3">
      <c r="A434" s="2" t="s">
        <v>433</v>
      </c>
      <c r="B434" s="2">
        <v>1.05818546664838E-3</v>
      </c>
      <c r="C434" s="2">
        <f t="shared" si="6"/>
        <v>252</v>
      </c>
    </row>
    <row r="435" spans="1:3" x14ac:dyDescent="0.3">
      <c r="A435" s="2" t="s">
        <v>434</v>
      </c>
      <c r="B435" s="2">
        <v>1.0730657839452601E-3</v>
      </c>
      <c r="C435" s="2">
        <f t="shared" si="6"/>
        <v>220</v>
      </c>
    </row>
    <row r="436" spans="1:3" x14ac:dyDescent="0.3">
      <c r="A436" s="2" t="s">
        <v>435</v>
      </c>
      <c r="B436" s="2">
        <v>9.6572229490909803E-4</v>
      </c>
      <c r="C436" s="2">
        <f t="shared" si="6"/>
        <v>574</v>
      </c>
    </row>
    <row r="437" spans="1:3" x14ac:dyDescent="0.3">
      <c r="A437" s="2" t="s">
        <v>436</v>
      </c>
      <c r="B437" s="2">
        <v>9.6354632331544302E-4</v>
      </c>
      <c r="C437" s="2">
        <f t="shared" si="6"/>
        <v>585</v>
      </c>
    </row>
    <row r="438" spans="1:3" x14ac:dyDescent="0.3">
      <c r="A438" s="2" t="s">
        <v>437</v>
      </c>
      <c r="B438" s="2">
        <v>9.5501266664684296E-4</v>
      </c>
      <c r="C438" s="2">
        <f t="shared" si="6"/>
        <v>632</v>
      </c>
    </row>
    <row r="439" spans="1:3" x14ac:dyDescent="0.3">
      <c r="A439" s="2" t="s">
        <v>438</v>
      </c>
      <c r="B439" s="2">
        <v>9.6801140593645596E-4</v>
      </c>
      <c r="C439" s="2">
        <f t="shared" si="6"/>
        <v>559</v>
      </c>
    </row>
    <row r="440" spans="1:3" x14ac:dyDescent="0.3">
      <c r="A440" s="2" t="s">
        <v>439</v>
      </c>
      <c r="B440" s="2">
        <v>9.9137230672588809E-4</v>
      </c>
      <c r="C440" s="2">
        <f t="shared" si="6"/>
        <v>449</v>
      </c>
    </row>
    <row r="441" spans="1:3" x14ac:dyDescent="0.3">
      <c r="A441" s="2" t="s">
        <v>440</v>
      </c>
      <c r="B441" s="2">
        <v>1.0746053472310199E-3</v>
      </c>
      <c r="C441" s="2">
        <f t="shared" si="6"/>
        <v>216</v>
      </c>
    </row>
    <row r="442" spans="1:3" x14ac:dyDescent="0.3">
      <c r="A442" s="2" t="s">
        <v>441</v>
      </c>
      <c r="B442" s="2">
        <v>1.06962850101221E-3</v>
      </c>
      <c r="C442" s="2">
        <f t="shared" si="6"/>
        <v>224</v>
      </c>
    </row>
    <row r="443" spans="1:3" x14ac:dyDescent="0.3">
      <c r="A443" s="2" t="s">
        <v>442</v>
      </c>
      <c r="B443" s="2">
        <v>1.02866432171354E-3</v>
      </c>
      <c r="C443" s="2">
        <f t="shared" si="6"/>
        <v>319</v>
      </c>
    </row>
    <row r="444" spans="1:3" x14ac:dyDescent="0.3">
      <c r="A444" s="2" t="s">
        <v>443</v>
      </c>
      <c r="B444" s="2">
        <v>1.0897988350185501E-3</v>
      </c>
      <c r="C444" s="2">
        <f t="shared" si="6"/>
        <v>185</v>
      </c>
    </row>
    <row r="445" spans="1:3" x14ac:dyDescent="0.3">
      <c r="A445" s="2" t="s">
        <v>444</v>
      </c>
      <c r="B445" s="2">
        <v>1.50111911702525E-2</v>
      </c>
      <c r="C445" s="2">
        <f t="shared" si="6"/>
        <v>35</v>
      </c>
    </row>
    <row r="446" spans="1:3" x14ac:dyDescent="0.3">
      <c r="A446" s="2" t="s">
        <v>445</v>
      </c>
      <c r="B446" s="2">
        <v>1.1012946075587499E-3</v>
      </c>
      <c r="C446" s="2">
        <f t="shared" si="6"/>
        <v>164</v>
      </c>
    </row>
    <row r="447" spans="1:3" x14ac:dyDescent="0.3">
      <c r="A447" s="2" t="s">
        <v>446</v>
      </c>
      <c r="B447" s="2">
        <v>1.1431072886925601E-3</v>
      </c>
      <c r="C447" s="2">
        <f t="shared" si="6"/>
        <v>115</v>
      </c>
    </row>
    <row r="448" spans="1:3" x14ac:dyDescent="0.3">
      <c r="A448" s="2" t="s">
        <v>447</v>
      </c>
      <c r="B448" s="2">
        <v>1.49594954301717E-2</v>
      </c>
      <c r="C448" s="2">
        <f t="shared" si="6"/>
        <v>50</v>
      </c>
    </row>
    <row r="449" spans="1:3" x14ac:dyDescent="0.3">
      <c r="A449" s="2" t="s">
        <v>448</v>
      </c>
      <c r="B449" s="2">
        <v>9.9889902595480702E-4</v>
      </c>
      <c r="C449" s="2">
        <f t="shared" si="6"/>
        <v>423</v>
      </c>
    </row>
    <row r="450" spans="1:3" x14ac:dyDescent="0.3">
      <c r="A450" s="2" t="s">
        <v>449</v>
      </c>
      <c r="B450" s="2">
        <v>1.08368052285945E-3</v>
      </c>
      <c r="C450" s="2">
        <f t="shared" si="6"/>
        <v>194</v>
      </c>
    </row>
    <row r="451" spans="1:3" x14ac:dyDescent="0.3">
      <c r="A451" s="2" t="s">
        <v>450</v>
      </c>
      <c r="B451" s="2">
        <v>1.04201345232082E-3</v>
      </c>
      <c r="C451" s="2">
        <f t="shared" ref="C451:C514" si="7">RANK(B451,$B$2:$B$732)</f>
        <v>286</v>
      </c>
    </row>
    <row r="452" spans="1:3" x14ac:dyDescent="0.3">
      <c r="A452" s="2" t="s">
        <v>451</v>
      </c>
      <c r="B452" s="2">
        <v>9.8018473219980409E-4</v>
      </c>
      <c r="C452" s="2">
        <f t="shared" si="7"/>
        <v>497</v>
      </c>
    </row>
    <row r="453" spans="1:3" x14ac:dyDescent="0.3">
      <c r="A453" s="2" t="s">
        <v>452</v>
      </c>
      <c r="B453" s="2">
        <v>9.8255830841018706E-4</v>
      </c>
      <c r="C453" s="2">
        <f t="shared" si="7"/>
        <v>490</v>
      </c>
    </row>
    <row r="454" spans="1:3" x14ac:dyDescent="0.3">
      <c r="A454" s="2" t="s">
        <v>453</v>
      </c>
      <c r="B454" s="2">
        <v>1.49971347425654E-2</v>
      </c>
      <c r="C454" s="2">
        <f t="shared" si="7"/>
        <v>40</v>
      </c>
    </row>
    <row r="455" spans="1:3" x14ac:dyDescent="0.3">
      <c r="A455" s="2" t="s">
        <v>454</v>
      </c>
      <c r="B455" s="2">
        <v>1.50614489783289E-2</v>
      </c>
      <c r="C455" s="2">
        <f t="shared" si="7"/>
        <v>14</v>
      </c>
    </row>
    <row r="456" spans="1:3" x14ac:dyDescent="0.3">
      <c r="A456" s="2" t="s">
        <v>455</v>
      </c>
      <c r="B456" s="2">
        <v>1.03912157421835E-3</v>
      </c>
      <c r="C456" s="2">
        <f t="shared" si="7"/>
        <v>293</v>
      </c>
    </row>
    <row r="457" spans="1:3" x14ac:dyDescent="0.3">
      <c r="A457" s="2" t="s">
        <v>456</v>
      </c>
      <c r="B457" s="2">
        <v>9.6573232329073605E-4</v>
      </c>
      <c r="C457" s="2">
        <f t="shared" si="7"/>
        <v>573</v>
      </c>
    </row>
    <row r="458" spans="1:3" x14ac:dyDescent="0.3">
      <c r="A458" s="2" t="s">
        <v>457</v>
      </c>
      <c r="B458" s="2">
        <v>9.6427619720964404E-4</v>
      </c>
      <c r="C458" s="2">
        <f t="shared" si="7"/>
        <v>582</v>
      </c>
    </row>
    <row r="459" spans="1:3" x14ac:dyDescent="0.3">
      <c r="A459" s="2" t="s">
        <v>458</v>
      </c>
      <c r="B459" s="2">
        <v>1.50597156268441E-2</v>
      </c>
      <c r="C459" s="2">
        <f t="shared" si="7"/>
        <v>16</v>
      </c>
    </row>
    <row r="460" spans="1:3" x14ac:dyDescent="0.3">
      <c r="A460" s="2" t="s">
        <v>459</v>
      </c>
      <c r="B460" s="2">
        <v>1.0001380607818299E-3</v>
      </c>
      <c r="C460" s="2">
        <f t="shared" si="7"/>
        <v>415</v>
      </c>
    </row>
    <row r="461" spans="1:3" x14ac:dyDescent="0.3">
      <c r="A461" s="2" t="s">
        <v>460</v>
      </c>
      <c r="B461" s="2">
        <v>1.10334739076175E-3</v>
      </c>
      <c r="C461" s="2">
        <f t="shared" si="7"/>
        <v>162</v>
      </c>
    </row>
    <row r="462" spans="1:3" x14ac:dyDescent="0.3">
      <c r="A462" s="2" t="s">
        <v>461</v>
      </c>
      <c r="B462" s="2">
        <v>9.63250285695502E-4</v>
      </c>
      <c r="C462" s="2">
        <f t="shared" si="7"/>
        <v>587</v>
      </c>
    </row>
    <row r="463" spans="1:3" x14ac:dyDescent="0.3">
      <c r="A463" s="2" t="s">
        <v>462</v>
      </c>
      <c r="B463" s="2">
        <v>9.9739302564734998E-4</v>
      </c>
      <c r="C463" s="2">
        <f t="shared" si="7"/>
        <v>429</v>
      </c>
    </row>
    <row r="464" spans="1:3" x14ac:dyDescent="0.3">
      <c r="A464" s="2" t="s">
        <v>463</v>
      </c>
      <c r="B464" s="2">
        <v>1.5026328541798899E-2</v>
      </c>
      <c r="C464" s="2">
        <f t="shared" si="7"/>
        <v>26</v>
      </c>
    </row>
    <row r="465" spans="1:3" x14ac:dyDescent="0.3">
      <c r="A465" s="2" t="s">
        <v>464</v>
      </c>
      <c r="B465" s="2">
        <v>1.08235319912921E-3</v>
      </c>
      <c r="C465" s="2">
        <f t="shared" si="7"/>
        <v>199</v>
      </c>
    </row>
    <row r="466" spans="1:3" x14ac:dyDescent="0.3">
      <c r="A466" s="2" t="s">
        <v>465</v>
      </c>
      <c r="B466" s="2">
        <v>1.1432529289750199E-3</v>
      </c>
      <c r="C466" s="2">
        <f t="shared" si="7"/>
        <v>114</v>
      </c>
    </row>
    <row r="467" spans="1:3" x14ac:dyDescent="0.3">
      <c r="A467" s="2" t="s">
        <v>466</v>
      </c>
      <c r="B467" s="2">
        <v>1.03993260884079E-3</v>
      </c>
      <c r="C467" s="2">
        <f t="shared" si="7"/>
        <v>290</v>
      </c>
    </row>
    <row r="468" spans="1:3" x14ac:dyDescent="0.3">
      <c r="A468" s="2" t="s">
        <v>467</v>
      </c>
      <c r="B468" s="2">
        <v>1.1331789437640501E-3</v>
      </c>
      <c r="C468" s="2">
        <f t="shared" si="7"/>
        <v>127</v>
      </c>
    </row>
    <row r="469" spans="1:3" x14ac:dyDescent="0.3">
      <c r="A469" s="2" t="s">
        <v>468</v>
      </c>
      <c r="B469" s="2">
        <v>1.1260278719062999E-3</v>
      </c>
      <c r="C469" s="2">
        <f t="shared" si="7"/>
        <v>132</v>
      </c>
    </row>
    <row r="470" spans="1:3" x14ac:dyDescent="0.3">
      <c r="A470" s="2" t="s">
        <v>469</v>
      </c>
      <c r="B470" s="2">
        <v>9.6151642442267001E-4</v>
      </c>
      <c r="C470" s="2">
        <f t="shared" si="7"/>
        <v>603</v>
      </c>
    </row>
    <row r="471" spans="1:3" x14ac:dyDescent="0.3">
      <c r="A471" s="2" t="s">
        <v>470</v>
      </c>
      <c r="B471" s="2">
        <v>1.0164957279485301E-3</v>
      </c>
      <c r="C471" s="2">
        <f t="shared" si="7"/>
        <v>360</v>
      </c>
    </row>
    <row r="472" spans="1:3" x14ac:dyDescent="0.3">
      <c r="A472" s="2" t="s">
        <v>471</v>
      </c>
      <c r="B472" s="2">
        <v>1.06418239060663E-3</v>
      </c>
      <c r="C472" s="2">
        <f t="shared" si="7"/>
        <v>234</v>
      </c>
    </row>
    <row r="473" spans="1:3" x14ac:dyDescent="0.3">
      <c r="A473" s="2" t="s">
        <v>472</v>
      </c>
      <c r="B473" s="2">
        <v>9.6221093680124803E-4</v>
      </c>
      <c r="C473" s="2">
        <f t="shared" si="7"/>
        <v>590</v>
      </c>
    </row>
    <row r="474" spans="1:3" x14ac:dyDescent="0.3">
      <c r="A474" s="2" t="s">
        <v>473</v>
      </c>
      <c r="B474" s="2">
        <v>1.04596345337257E-3</v>
      </c>
      <c r="C474" s="2">
        <f t="shared" si="7"/>
        <v>278</v>
      </c>
    </row>
    <row r="475" spans="1:3" x14ac:dyDescent="0.3">
      <c r="A475" s="2" t="s">
        <v>474</v>
      </c>
      <c r="B475" s="2">
        <v>9.6219649867051104E-4</v>
      </c>
      <c r="C475" s="2">
        <f t="shared" si="7"/>
        <v>591</v>
      </c>
    </row>
    <row r="476" spans="1:3" x14ac:dyDescent="0.3">
      <c r="A476" s="2" t="s">
        <v>475</v>
      </c>
      <c r="B476" s="2">
        <v>1.0416319296315301E-3</v>
      </c>
      <c r="C476" s="2">
        <f t="shared" si="7"/>
        <v>287</v>
      </c>
    </row>
    <row r="477" spans="1:3" x14ac:dyDescent="0.3">
      <c r="A477" s="2" t="s">
        <v>476</v>
      </c>
      <c r="B477" s="2">
        <v>1.5055980133162301E-2</v>
      </c>
      <c r="C477" s="2">
        <f t="shared" si="7"/>
        <v>18</v>
      </c>
    </row>
    <row r="478" spans="1:3" x14ac:dyDescent="0.3">
      <c r="A478" s="2" t="s">
        <v>477</v>
      </c>
      <c r="B478" s="2">
        <v>9.9764621323595302E-4</v>
      </c>
      <c r="C478" s="2">
        <f t="shared" si="7"/>
        <v>425</v>
      </c>
    </row>
    <row r="479" spans="1:3" x14ac:dyDescent="0.3">
      <c r="A479" s="2" t="s">
        <v>478</v>
      </c>
      <c r="B479" s="2">
        <v>9.6955367752275302E-4</v>
      </c>
      <c r="C479" s="2">
        <f t="shared" si="7"/>
        <v>550</v>
      </c>
    </row>
    <row r="480" spans="1:3" x14ac:dyDescent="0.3">
      <c r="A480" s="2" t="s">
        <v>479</v>
      </c>
      <c r="B480" s="2">
        <v>1.0902950575020899E-3</v>
      </c>
      <c r="C480" s="2">
        <f t="shared" si="7"/>
        <v>184</v>
      </c>
    </row>
    <row r="481" spans="1:3" x14ac:dyDescent="0.3">
      <c r="A481" s="2" t="s">
        <v>480</v>
      </c>
      <c r="B481" s="2">
        <v>1.0375519240796299E-3</v>
      </c>
      <c r="C481" s="2">
        <f t="shared" si="7"/>
        <v>302</v>
      </c>
    </row>
    <row r="482" spans="1:3" x14ac:dyDescent="0.3">
      <c r="A482" s="2" t="s">
        <v>481</v>
      </c>
      <c r="B482" s="2">
        <v>9.6207107924271102E-4</v>
      </c>
      <c r="C482" s="2">
        <f t="shared" si="7"/>
        <v>594</v>
      </c>
    </row>
    <row r="483" spans="1:3" x14ac:dyDescent="0.3">
      <c r="A483" s="2" t="s">
        <v>482</v>
      </c>
      <c r="B483" s="2">
        <v>9.8156247042849006E-4</v>
      </c>
      <c r="C483" s="2">
        <f t="shared" si="7"/>
        <v>492</v>
      </c>
    </row>
    <row r="484" spans="1:3" x14ac:dyDescent="0.3">
      <c r="A484" s="2" t="s">
        <v>483</v>
      </c>
      <c r="B484" s="2">
        <v>1.1187669546841401E-3</v>
      </c>
      <c r="C484" s="2">
        <f t="shared" si="7"/>
        <v>144</v>
      </c>
    </row>
    <row r="485" spans="1:3" x14ac:dyDescent="0.3">
      <c r="A485" s="2" t="s">
        <v>484</v>
      </c>
      <c r="B485" s="2">
        <v>1.0112959434522199E-3</v>
      </c>
      <c r="C485" s="2">
        <f t="shared" si="7"/>
        <v>383</v>
      </c>
    </row>
    <row r="486" spans="1:3" x14ac:dyDescent="0.3">
      <c r="A486" s="2" t="s">
        <v>485</v>
      </c>
      <c r="B486" s="2">
        <v>9.6309278055502299E-4</v>
      </c>
      <c r="C486" s="2">
        <f t="shared" si="7"/>
        <v>588</v>
      </c>
    </row>
    <row r="487" spans="1:3" x14ac:dyDescent="0.3">
      <c r="A487" s="2" t="s">
        <v>486</v>
      </c>
      <c r="B487" s="2">
        <v>9.7140969282780805E-4</v>
      </c>
      <c r="C487" s="2">
        <f t="shared" si="7"/>
        <v>537</v>
      </c>
    </row>
    <row r="488" spans="1:3" x14ac:dyDescent="0.3">
      <c r="A488" s="2" t="s">
        <v>487</v>
      </c>
      <c r="B488" s="2">
        <v>1.0574531104495201E-3</v>
      </c>
      <c r="C488" s="2">
        <f t="shared" si="7"/>
        <v>254</v>
      </c>
    </row>
    <row r="489" spans="1:3" x14ac:dyDescent="0.3">
      <c r="A489" s="2" t="s">
        <v>488</v>
      </c>
      <c r="B489" s="2">
        <v>9.8867711464545901E-4</v>
      </c>
      <c r="C489" s="2">
        <f t="shared" si="7"/>
        <v>462</v>
      </c>
    </row>
    <row r="490" spans="1:3" x14ac:dyDescent="0.3">
      <c r="A490" s="2" t="s">
        <v>489</v>
      </c>
      <c r="B490" s="2">
        <v>1.0830005683942301E-3</v>
      </c>
      <c r="C490" s="2">
        <f t="shared" si="7"/>
        <v>197</v>
      </c>
    </row>
    <row r="491" spans="1:3" x14ac:dyDescent="0.3">
      <c r="A491" s="2" t="s">
        <v>490</v>
      </c>
      <c r="B491" s="2">
        <v>9.8978607434092002E-4</v>
      </c>
      <c r="C491" s="2">
        <f t="shared" si="7"/>
        <v>457</v>
      </c>
    </row>
    <row r="492" spans="1:3" x14ac:dyDescent="0.3">
      <c r="A492" s="2" t="s">
        <v>491</v>
      </c>
      <c r="B492" s="2">
        <v>1.49735548203079E-2</v>
      </c>
      <c r="C492" s="2">
        <f t="shared" si="7"/>
        <v>48</v>
      </c>
    </row>
    <row r="493" spans="1:3" x14ac:dyDescent="0.3">
      <c r="A493" s="2" t="s">
        <v>492</v>
      </c>
      <c r="B493" s="2">
        <v>1.4915026207983E-2</v>
      </c>
      <c r="C493" s="2">
        <f t="shared" si="7"/>
        <v>60</v>
      </c>
    </row>
    <row r="494" spans="1:3" x14ac:dyDescent="0.3">
      <c r="A494" s="2" t="s">
        <v>493</v>
      </c>
      <c r="B494" s="2">
        <v>1.49196453989198E-2</v>
      </c>
      <c r="C494" s="2">
        <f t="shared" si="7"/>
        <v>58</v>
      </c>
    </row>
    <row r="495" spans="1:3" x14ac:dyDescent="0.3">
      <c r="A495" s="2" t="s">
        <v>494</v>
      </c>
      <c r="B495" s="2">
        <v>1.49296025702065E-2</v>
      </c>
      <c r="C495" s="2">
        <f t="shared" si="7"/>
        <v>56</v>
      </c>
    </row>
    <row r="496" spans="1:3" x14ac:dyDescent="0.3">
      <c r="A496" s="2" t="s">
        <v>495</v>
      </c>
      <c r="B496" s="2">
        <v>1.0349866820187599E-3</v>
      </c>
      <c r="C496" s="2">
        <f t="shared" si="7"/>
        <v>306</v>
      </c>
    </row>
    <row r="497" spans="1:3" x14ac:dyDescent="0.3">
      <c r="A497" s="2" t="s">
        <v>496</v>
      </c>
      <c r="B497" s="2">
        <v>1.49856370941542E-2</v>
      </c>
      <c r="C497" s="2">
        <f t="shared" si="7"/>
        <v>46</v>
      </c>
    </row>
    <row r="498" spans="1:3" x14ac:dyDescent="0.3">
      <c r="A498" s="2" t="s">
        <v>497</v>
      </c>
      <c r="B498" s="2">
        <v>1.5026255570026899E-2</v>
      </c>
      <c r="C498" s="2">
        <f t="shared" si="7"/>
        <v>27</v>
      </c>
    </row>
    <row r="499" spans="1:3" x14ac:dyDescent="0.3">
      <c r="A499" s="2" t="s">
        <v>498</v>
      </c>
      <c r="B499" s="2">
        <v>1.5001677178001599E-2</v>
      </c>
      <c r="C499" s="2">
        <f t="shared" si="7"/>
        <v>38</v>
      </c>
    </row>
    <row r="500" spans="1:3" x14ac:dyDescent="0.3">
      <c r="A500" s="2" t="s">
        <v>499</v>
      </c>
      <c r="B500" s="2">
        <v>1.49722779941304E-2</v>
      </c>
      <c r="C500" s="2">
        <f t="shared" si="7"/>
        <v>49</v>
      </c>
    </row>
    <row r="501" spans="1:3" x14ac:dyDescent="0.3">
      <c r="A501" s="2" t="s">
        <v>500</v>
      </c>
      <c r="B501" s="2">
        <v>1.0741997583183201E-3</v>
      </c>
      <c r="C501" s="2">
        <f t="shared" si="7"/>
        <v>217</v>
      </c>
    </row>
    <row r="502" spans="1:3" x14ac:dyDescent="0.3">
      <c r="A502" s="2" t="s">
        <v>501</v>
      </c>
      <c r="B502" s="2">
        <v>9.7730556688382106E-4</v>
      </c>
      <c r="C502" s="2">
        <f t="shared" si="7"/>
        <v>507</v>
      </c>
    </row>
    <row r="503" spans="1:3" x14ac:dyDescent="0.3">
      <c r="A503" s="2" t="s">
        <v>502</v>
      </c>
      <c r="B503" s="2">
        <v>9.4936254509752E-4</v>
      </c>
      <c r="C503" s="2">
        <f t="shared" si="7"/>
        <v>661</v>
      </c>
    </row>
    <row r="504" spans="1:3" x14ac:dyDescent="0.3">
      <c r="A504" s="2" t="s">
        <v>503</v>
      </c>
      <c r="B504" s="2">
        <v>9.5914073878716505E-4</v>
      </c>
      <c r="C504" s="2">
        <f t="shared" si="7"/>
        <v>617</v>
      </c>
    </row>
    <row r="505" spans="1:3" x14ac:dyDescent="0.3">
      <c r="A505" s="2" t="s">
        <v>504</v>
      </c>
      <c r="B505" s="2">
        <v>1.0978056344698899E-3</v>
      </c>
      <c r="C505" s="2">
        <f t="shared" si="7"/>
        <v>169</v>
      </c>
    </row>
    <row r="506" spans="1:3" x14ac:dyDescent="0.3">
      <c r="A506" s="2" t="s">
        <v>505</v>
      </c>
      <c r="B506" s="2">
        <v>9.7530506146648705E-4</v>
      </c>
      <c r="C506" s="2">
        <f t="shared" si="7"/>
        <v>517</v>
      </c>
    </row>
    <row r="507" spans="1:3" x14ac:dyDescent="0.3">
      <c r="A507" s="2" t="s">
        <v>506</v>
      </c>
      <c r="B507" s="2">
        <v>9.8379203763986696E-4</v>
      </c>
      <c r="C507" s="2">
        <f t="shared" si="7"/>
        <v>486</v>
      </c>
    </row>
    <row r="508" spans="1:3" x14ac:dyDescent="0.3">
      <c r="A508" s="2" t="s">
        <v>507</v>
      </c>
      <c r="B508" s="2">
        <v>1.0786605617601199E-3</v>
      </c>
      <c r="C508" s="2">
        <f t="shared" si="7"/>
        <v>210</v>
      </c>
    </row>
    <row r="509" spans="1:3" x14ac:dyDescent="0.3">
      <c r="A509" s="2" t="s">
        <v>508</v>
      </c>
      <c r="B509" s="2">
        <v>1.06551046812873E-3</v>
      </c>
      <c r="C509" s="2">
        <f t="shared" si="7"/>
        <v>231</v>
      </c>
    </row>
    <row r="510" spans="1:3" x14ac:dyDescent="0.3">
      <c r="A510" s="2" t="s">
        <v>509</v>
      </c>
      <c r="B510" s="2">
        <v>1.11276608581617E-3</v>
      </c>
      <c r="C510" s="2">
        <f t="shared" si="7"/>
        <v>152</v>
      </c>
    </row>
    <row r="511" spans="1:3" x14ac:dyDescent="0.3">
      <c r="A511" s="2" t="s">
        <v>510</v>
      </c>
      <c r="B511" s="2">
        <v>1.49337061854576E-2</v>
      </c>
      <c r="C511" s="2">
        <f t="shared" si="7"/>
        <v>55</v>
      </c>
    </row>
    <row r="512" spans="1:3" x14ac:dyDescent="0.3">
      <c r="A512" s="2" t="s">
        <v>511</v>
      </c>
      <c r="B512" s="2">
        <v>9.7125811408097201E-4</v>
      </c>
      <c r="C512" s="2">
        <f t="shared" si="7"/>
        <v>539</v>
      </c>
    </row>
    <row r="513" spans="1:3" x14ac:dyDescent="0.3">
      <c r="A513" s="2" t="s">
        <v>512</v>
      </c>
      <c r="B513" s="2">
        <v>1.50384640305063E-2</v>
      </c>
      <c r="C513" s="2">
        <f t="shared" si="7"/>
        <v>21</v>
      </c>
    </row>
    <row r="514" spans="1:3" x14ac:dyDescent="0.3">
      <c r="A514" s="2" t="s">
        <v>513</v>
      </c>
      <c r="B514" s="2">
        <v>9.7049077172586102E-4</v>
      </c>
      <c r="C514" s="2">
        <f t="shared" si="7"/>
        <v>545</v>
      </c>
    </row>
    <row r="515" spans="1:3" x14ac:dyDescent="0.3">
      <c r="A515" s="2" t="s">
        <v>514</v>
      </c>
      <c r="B515" s="2">
        <v>9.4281425998527998E-4</v>
      </c>
      <c r="C515" s="2">
        <f t="shared" ref="C515:C578" si="8">RANK(B515,$B$2:$B$732)</f>
        <v>695</v>
      </c>
    </row>
    <row r="516" spans="1:3" x14ac:dyDescent="0.3">
      <c r="A516" s="2" t="s">
        <v>515</v>
      </c>
      <c r="B516" s="2">
        <v>9.4556582882460399E-4</v>
      </c>
      <c r="C516" s="2">
        <f t="shared" si="8"/>
        <v>683</v>
      </c>
    </row>
    <row r="517" spans="1:3" x14ac:dyDescent="0.3">
      <c r="A517" s="2" t="s">
        <v>516</v>
      </c>
      <c r="B517" s="2">
        <v>9.4824832129498601E-4</v>
      </c>
      <c r="C517" s="2">
        <f t="shared" si="8"/>
        <v>668</v>
      </c>
    </row>
    <row r="518" spans="1:3" x14ac:dyDescent="0.3">
      <c r="A518" s="2" t="s">
        <v>517</v>
      </c>
      <c r="B518" s="2">
        <v>1.1011305957295599E-3</v>
      </c>
      <c r="C518" s="2">
        <f t="shared" si="8"/>
        <v>165</v>
      </c>
    </row>
    <row r="519" spans="1:3" x14ac:dyDescent="0.3">
      <c r="A519" s="2" t="s">
        <v>518</v>
      </c>
      <c r="B519" s="2">
        <v>9.8347251648377002E-4</v>
      </c>
      <c r="C519" s="2">
        <f t="shared" si="8"/>
        <v>488</v>
      </c>
    </row>
    <row r="520" spans="1:3" x14ac:dyDescent="0.3">
      <c r="A520" s="2" t="s">
        <v>519</v>
      </c>
      <c r="B520" s="2">
        <v>1.02642894173069E-3</v>
      </c>
      <c r="C520" s="2">
        <f t="shared" si="8"/>
        <v>329</v>
      </c>
    </row>
    <row r="521" spans="1:3" x14ac:dyDescent="0.3">
      <c r="A521" s="2" t="s">
        <v>520</v>
      </c>
      <c r="B521" s="2">
        <v>9.6431361172179199E-4</v>
      </c>
      <c r="C521" s="2">
        <f t="shared" si="8"/>
        <v>581</v>
      </c>
    </row>
    <row r="522" spans="1:3" x14ac:dyDescent="0.3">
      <c r="A522" s="2" t="s">
        <v>521</v>
      </c>
      <c r="B522" s="2">
        <v>9.6931288163968601E-4</v>
      </c>
      <c r="C522" s="2">
        <f t="shared" si="8"/>
        <v>555</v>
      </c>
    </row>
    <row r="523" spans="1:3" x14ac:dyDescent="0.3">
      <c r="A523" s="2" t="s">
        <v>522</v>
      </c>
      <c r="B523" s="2">
        <v>9.8359641420334002E-4</v>
      </c>
      <c r="C523" s="2">
        <f t="shared" si="8"/>
        <v>487</v>
      </c>
    </row>
    <row r="524" spans="1:3" x14ac:dyDescent="0.3">
      <c r="A524" s="2" t="s">
        <v>523</v>
      </c>
      <c r="B524" s="2">
        <v>9.7599701059156597E-4</v>
      </c>
      <c r="C524" s="2">
        <f t="shared" si="8"/>
        <v>513</v>
      </c>
    </row>
    <row r="525" spans="1:3" x14ac:dyDescent="0.3">
      <c r="A525" s="2" t="s">
        <v>524</v>
      </c>
      <c r="B525" s="2">
        <v>9.5724077273999302E-4</v>
      </c>
      <c r="C525" s="2">
        <f t="shared" si="8"/>
        <v>624</v>
      </c>
    </row>
    <row r="526" spans="1:3" x14ac:dyDescent="0.3">
      <c r="A526" s="2" t="s">
        <v>525</v>
      </c>
      <c r="B526" s="2">
        <v>9.5743164691499002E-4</v>
      </c>
      <c r="C526" s="2">
        <f t="shared" si="8"/>
        <v>623</v>
      </c>
    </row>
    <row r="527" spans="1:3" x14ac:dyDescent="0.3">
      <c r="A527" s="2" t="s">
        <v>526</v>
      </c>
      <c r="B527" s="2">
        <v>9.6338345730985801E-4</v>
      </c>
      <c r="C527" s="2">
        <f t="shared" si="8"/>
        <v>586</v>
      </c>
    </row>
    <row r="528" spans="1:3" x14ac:dyDescent="0.3">
      <c r="A528" s="2" t="s">
        <v>527</v>
      </c>
      <c r="B528" s="2">
        <v>9.5179482887683897E-4</v>
      </c>
      <c r="C528" s="2">
        <f t="shared" si="8"/>
        <v>650</v>
      </c>
    </row>
    <row r="529" spans="1:3" x14ac:dyDescent="0.3">
      <c r="A529" s="2" t="s">
        <v>528</v>
      </c>
      <c r="B529" s="2">
        <v>9.4674580428142502E-4</v>
      </c>
      <c r="C529" s="2">
        <f t="shared" si="8"/>
        <v>678</v>
      </c>
    </row>
    <row r="530" spans="1:3" x14ac:dyDescent="0.3">
      <c r="A530" s="2" t="s">
        <v>529</v>
      </c>
      <c r="B530" s="2">
        <v>9.9105947033374707E-4</v>
      </c>
      <c r="C530" s="2">
        <f t="shared" si="8"/>
        <v>452</v>
      </c>
    </row>
    <row r="531" spans="1:3" x14ac:dyDescent="0.3">
      <c r="A531" s="2" t="s">
        <v>530</v>
      </c>
      <c r="B531" s="2">
        <v>1.0146511005357901E-3</v>
      </c>
      <c r="C531" s="2">
        <f t="shared" si="8"/>
        <v>369</v>
      </c>
    </row>
    <row r="532" spans="1:3" x14ac:dyDescent="0.3">
      <c r="A532" s="2" t="s">
        <v>531</v>
      </c>
      <c r="B532" s="2">
        <v>9.6107567622766505E-4</v>
      </c>
      <c r="C532" s="2">
        <f t="shared" si="8"/>
        <v>604</v>
      </c>
    </row>
    <row r="533" spans="1:3" x14ac:dyDescent="0.3">
      <c r="A533" s="2" t="s">
        <v>532</v>
      </c>
      <c r="B533" s="2">
        <v>9.6040190172024095E-4</v>
      </c>
      <c r="C533" s="2">
        <f t="shared" si="8"/>
        <v>610</v>
      </c>
    </row>
    <row r="534" spans="1:3" x14ac:dyDescent="0.3">
      <c r="A534" s="2" t="s">
        <v>533</v>
      </c>
      <c r="B534" s="2">
        <v>9.4593475245662495E-4</v>
      </c>
      <c r="C534" s="2">
        <f t="shared" si="8"/>
        <v>681</v>
      </c>
    </row>
    <row r="535" spans="1:3" x14ac:dyDescent="0.3">
      <c r="A535" s="2" t="s">
        <v>534</v>
      </c>
      <c r="B535" s="2">
        <v>1.00390458816522E-3</v>
      </c>
      <c r="C535" s="2">
        <f t="shared" si="8"/>
        <v>404</v>
      </c>
    </row>
    <row r="536" spans="1:3" x14ac:dyDescent="0.3">
      <c r="A536" s="2" t="s">
        <v>535</v>
      </c>
      <c r="B536" s="2">
        <v>9.61677884428828E-4</v>
      </c>
      <c r="C536" s="2">
        <f t="shared" si="8"/>
        <v>599</v>
      </c>
    </row>
    <row r="537" spans="1:3" x14ac:dyDescent="0.3">
      <c r="A537" s="2" t="s">
        <v>536</v>
      </c>
      <c r="B537" s="2">
        <v>9.5055338528330399E-4</v>
      </c>
      <c r="C537" s="2">
        <f t="shared" si="8"/>
        <v>655</v>
      </c>
    </row>
    <row r="538" spans="1:3" x14ac:dyDescent="0.3">
      <c r="A538" s="2" t="s">
        <v>537</v>
      </c>
      <c r="B538" s="2">
        <v>9.5927056217397601E-4</v>
      </c>
      <c r="C538" s="2">
        <f t="shared" si="8"/>
        <v>616</v>
      </c>
    </row>
    <row r="539" spans="1:3" x14ac:dyDescent="0.3">
      <c r="A539" s="2" t="s">
        <v>538</v>
      </c>
      <c r="B539" s="2">
        <v>9.6999899668956304E-4</v>
      </c>
      <c r="C539" s="2">
        <f t="shared" si="8"/>
        <v>547</v>
      </c>
    </row>
    <row r="540" spans="1:3" x14ac:dyDescent="0.3">
      <c r="A540" s="2" t="s">
        <v>539</v>
      </c>
      <c r="B540" s="2">
        <v>1.0254087458390401E-3</v>
      </c>
      <c r="C540" s="2">
        <f t="shared" si="8"/>
        <v>336</v>
      </c>
    </row>
    <row r="541" spans="1:3" x14ac:dyDescent="0.3">
      <c r="A541" s="2" t="s">
        <v>540</v>
      </c>
      <c r="B541" s="2">
        <v>9.4302915672843E-4</v>
      </c>
      <c r="C541" s="2">
        <f t="shared" si="8"/>
        <v>694</v>
      </c>
    </row>
    <row r="542" spans="1:3" x14ac:dyDescent="0.3">
      <c r="A542" s="2" t="s">
        <v>541</v>
      </c>
      <c r="B542" s="2">
        <v>9.7589372964981401E-4</v>
      </c>
      <c r="C542" s="2">
        <f t="shared" si="8"/>
        <v>514</v>
      </c>
    </row>
    <row r="543" spans="1:3" x14ac:dyDescent="0.3">
      <c r="A543" s="2" t="s">
        <v>542</v>
      </c>
      <c r="B543" s="2">
        <v>9.7160887217364797E-4</v>
      </c>
      <c r="C543" s="2">
        <f t="shared" si="8"/>
        <v>535</v>
      </c>
    </row>
    <row r="544" spans="1:3" x14ac:dyDescent="0.3">
      <c r="A544" s="2" t="s">
        <v>543</v>
      </c>
      <c r="B544" s="2">
        <v>9.8807634281305708E-4</v>
      </c>
      <c r="C544" s="2">
        <f t="shared" si="8"/>
        <v>464</v>
      </c>
    </row>
    <row r="545" spans="1:3" x14ac:dyDescent="0.3">
      <c r="A545" s="2" t="s">
        <v>544</v>
      </c>
      <c r="B545" s="2">
        <v>1.0015397380212501E-3</v>
      </c>
      <c r="C545" s="2">
        <f t="shared" si="8"/>
        <v>412</v>
      </c>
    </row>
    <row r="546" spans="1:3" x14ac:dyDescent="0.3">
      <c r="A546" s="2" t="s">
        <v>545</v>
      </c>
      <c r="B546" s="2">
        <v>9.5547635301753504E-4</v>
      </c>
      <c r="C546" s="2">
        <f t="shared" si="8"/>
        <v>631</v>
      </c>
    </row>
    <row r="547" spans="1:3" x14ac:dyDescent="0.3">
      <c r="A547" s="2" t="s">
        <v>546</v>
      </c>
      <c r="B547" s="2">
        <v>9.4691518396628502E-4</v>
      </c>
      <c r="C547" s="2">
        <f t="shared" si="8"/>
        <v>677</v>
      </c>
    </row>
    <row r="548" spans="1:3" x14ac:dyDescent="0.3">
      <c r="A548" s="2" t="s">
        <v>547</v>
      </c>
      <c r="B548" s="2">
        <v>9.4236525454383005E-4</v>
      </c>
      <c r="C548" s="2">
        <f t="shared" si="8"/>
        <v>696</v>
      </c>
    </row>
    <row r="549" spans="1:3" x14ac:dyDescent="0.3">
      <c r="A549" s="2" t="s">
        <v>548</v>
      </c>
      <c r="B549" s="2">
        <v>9.4738601265919795E-4</v>
      </c>
      <c r="C549" s="2">
        <f t="shared" si="8"/>
        <v>674</v>
      </c>
    </row>
    <row r="550" spans="1:3" x14ac:dyDescent="0.3">
      <c r="A550" s="2" t="s">
        <v>549</v>
      </c>
      <c r="B550" s="2">
        <v>9.3364884245383903E-4</v>
      </c>
      <c r="C550" s="2">
        <f t="shared" si="8"/>
        <v>731</v>
      </c>
    </row>
    <row r="551" spans="1:3" x14ac:dyDescent="0.3">
      <c r="A551" s="2" t="s">
        <v>550</v>
      </c>
      <c r="B551" s="2">
        <v>9.8506574265411206E-4</v>
      </c>
      <c r="C551" s="2">
        <f t="shared" si="8"/>
        <v>476</v>
      </c>
    </row>
    <row r="552" spans="1:3" x14ac:dyDescent="0.3">
      <c r="A552" s="2" t="s">
        <v>551</v>
      </c>
      <c r="B552" s="2">
        <v>9.6757798958467295E-4</v>
      </c>
      <c r="C552" s="2">
        <f t="shared" si="8"/>
        <v>561</v>
      </c>
    </row>
    <row r="553" spans="1:3" x14ac:dyDescent="0.3">
      <c r="A553" s="2" t="s">
        <v>552</v>
      </c>
      <c r="B553" s="2">
        <v>9.8091690773560703E-4</v>
      </c>
      <c r="C553" s="2">
        <f t="shared" si="8"/>
        <v>494</v>
      </c>
    </row>
    <row r="554" spans="1:3" x14ac:dyDescent="0.3">
      <c r="A554" s="2" t="s">
        <v>553</v>
      </c>
      <c r="B554" s="2">
        <v>9.3922798036838201E-4</v>
      </c>
      <c r="C554" s="2">
        <f t="shared" si="8"/>
        <v>717</v>
      </c>
    </row>
    <row r="555" spans="1:3" x14ac:dyDescent="0.3">
      <c r="A555" s="2" t="s">
        <v>554</v>
      </c>
      <c r="B555" s="2">
        <v>9.6690328831484105E-4</v>
      </c>
      <c r="C555" s="2">
        <f t="shared" si="8"/>
        <v>563</v>
      </c>
    </row>
    <row r="556" spans="1:3" x14ac:dyDescent="0.3">
      <c r="A556" s="2" t="s">
        <v>555</v>
      </c>
      <c r="B556" s="2">
        <v>1.02705055729042E-3</v>
      </c>
      <c r="C556" s="2">
        <f t="shared" si="8"/>
        <v>327</v>
      </c>
    </row>
    <row r="557" spans="1:3" x14ac:dyDescent="0.3">
      <c r="A557" s="2" t="s">
        <v>556</v>
      </c>
      <c r="B557" s="2">
        <v>9.4425819998594199E-4</v>
      </c>
      <c r="C557" s="2">
        <f t="shared" si="8"/>
        <v>690</v>
      </c>
    </row>
    <row r="558" spans="1:3" x14ac:dyDescent="0.3">
      <c r="A558" s="2" t="s">
        <v>557</v>
      </c>
      <c r="B558" s="2">
        <v>9.6603859390574501E-4</v>
      </c>
      <c r="C558" s="2">
        <f t="shared" si="8"/>
        <v>569</v>
      </c>
    </row>
    <row r="559" spans="1:3" x14ac:dyDescent="0.3">
      <c r="A559" s="2" t="s">
        <v>558</v>
      </c>
      <c r="B559" s="2">
        <v>9.3436097910283198E-4</v>
      </c>
      <c r="C559" s="2">
        <f t="shared" si="8"/>
        <v>729</v>
      </c>
    </row>
    <row r="560" spans="1:3" x14ac:dyDescent="0.3">
      <c r="A560" s="2" t="s">
        <v>559</v>
      </c>
      <c r="B560" s="2">
        <v>1.0638021484145499E-3</v>
      </c>
      <c r="C560" s="2">
        <f t="shared" si="8"/>
        <v>236</v>
      </c>
    </row>
    <row r="561" spans="1:3" x14ac:dyDescent="0.3">
      <c r="A561" s="2" t="s">
        <v>560</v>
      </c>
      <c r="B561" s="2">
        <v>9.4897566438769602E-4</v>
      </c>
      <c r="C561" s="2">
        <f t="shared" si="8"/>
        <v>663</v>
      </c>
    </row>
    <row r="562" spans="1:3" x14ac:dyDescent="0.3">
      <c r="A562" s="2" t="s">
        <v>561</v>
      </c>
      <c r="B562" s="2">
        <v>9.9381212537674409E-4</v>
      </c>
      <c r="C562" s="2">
        <f t="shared" si="8"/>
        <v>441</v>
      </c>
    </row>
    <row r="563" spans="1:3" x14ac:dyDescent="0.3">
      <c r="A563" s="2" t="s">
        <v>562</v>
      </c>
      <c r="B563" s="2">
        <v>9.3425560425681499E-4</v>
      </c>
      <c r="C563" s="2">
        <f t="shared" si="8"/>
        <v>730</v>
      </c>
    </row>
    <row r="564" spans="1:3" x14ac:dyDescent="0.3">
      <c r="A564" s="2" t="s">
        <v>563</v>
      </c>
      <c r="B564" s="2">
        <v>9.6193895228980795E-4</v>
      </c>
      <c r="C564" s="2">
        <f t="shared" si="8"/>
        <v>596</v>
      </c>
    </row>
    <row r="565" spans="1:3" x14ac:dyDescent="0.3">
      <c r="A565" s="2" t="s">
        <v>564</v>
      </c>
      <c r="B565" s="2">
        <v>9.7186261327554698E-4</v>
      </c>
      <c r="C565" s="2">
        <f t="shared" si="8"/>
        <v>534</v>
      </c>
    </row>
    <row r="566" spans="1:3" x14ac:dyDescent="0.3">
      <c r="A566" s="2" t="s">
        <v>565</v>
      </c>
      <c r="B566" s="2">
        <v>9.4077951816449405E-4</v>
      </c>
      <c r="C566" s="2">
        <f t="shared" si="8"/>
        <v>708</v>
      </c>
    </row>
    <row r="567" spans="1:3" x14ac:dyDescent="0.3">
      <c r="A567" s="2" t="s">
        <v>566</v>
      </c>
      <c r="B567" s="2">
        <v>1.0167742610187199E-3</v>
      </c>
      <c r="C567" s="2">
        <f t="shared" si="8"/>
        <v>358</v>
      </c>
    </row>
    <row r="568" spans="1:3" x14ac:dyDescent="0.3">
      <c r="A568" s="2" t="s">
        <v>567</v>
      </c>
      <c r="B568" s="2">
        <v>1.0054173123610201E-3</v>
      </c>
      <c r="C568" s="2">
        <f t="shared" si="8"/>
        <v>400</v>
      </c>
    </row>
    <row r="569" spans="1:3" x14ac:dyDescent="0.3">
      <c r="A569" s="2" t="s">
        <v>568</v>
      </c>
      <c r="B569" s="2">
        <v>9.5844175545663202E-4</v>
      </c>
      <c r="C569" s="2">
        <f t="shared" si="8"/>
        <v>618</v>
      </c>
    </row>
    <row r="570" spans="1:3" x14ac:dyDescent="0.3">
      <c r="A570" s="2" t="s">
        <v>569</v>
      </c>
      <c r="B570" s="2">
        <v>1.07313793734239E-3</v>
      </c>
      <c r="C570" s="2">
        <f t="shared" si="8"/>
        <v>219</v>
      </c>
    </row>
    <row r="571" spans="1:3" x14ac:dyDescent="0.3">
      <c r="A571" s="2" t="s">
        <v>570</v>
      </c>
      <c r="B571" s="2">
        <v>9.4504558555847805E-4</v>
      </c>
      <c r="C571" s="2">
        <f t="shared" si="8"/>
        <v>685</v>
      </c>
    </row>
    <row r="572" spans="1:3" x14ac:dyDescent="0.3">
      <c r="A572" s="2" t="s">
        <v>571</v>
      </c>
      <c r="B572" s="2">
        <v>9.3876971645700104E-4</v>
      </c>
      <c r="C572" s="2">
        <f t="shared" si="8"/>
        <v>721</v>
      </c>
    </row>
    <row r="573" spans="1:3" x14ac:dyDescent="0.3">
      <c r="A573" s="2" t="s">
        <v>572</v>
      </c>
      <c r="B573" s="2">
        <v>9.34404263864595E-4</v>
      </c>
      <c r="C573" s="2">
        <f t="shared" si="8"/>
        <v>728</v>
      </c>
    </row>
    <row r="574" spans="1:3" x14ac:dyDescent="0.3">
      <c r="A574" s="2" t="s">
        <v>573</v>
      </c>
      <c r="B574" s="2">
        <v>9.8653848247066207E-4</v>
      </c>
      <c r="C574" s="2">
        <f t="shared" si="8"/>
        <v>469</v>
      </c>
    </row>
    <row r="575" spans="1:3" x14ac:dyDescent="0.3">
      <c r="A575" s="2" t="s">
        <v>574</v>
      </c>
      <c r="B575" s="2">
        <v>1.49067043753868E-2</v>
      </c>
      <c r="C575" s="2">
        <f t="shared" si="8"/>
        <v>62</v>
      </c>
    </row>
    <row r="576" spans="1:3" x14ac:dyDescent="0.3">
      <c r="A576" s="2" t="s">
        <v>575</v>
      </c>
      <c r="B576" s="2">
        <v>1.4897103779490601E-2</v>
      </c>
      <c r="C576" s="2">
        <f t="shared" si="8"/>
        <v>65</v>
      </c>
    </row>
    <row r="577" spans="1:3" x14ac:dyDescent="0.3">
      <c r="A577" s="2" t="s">
        <v>576</v>
      </c>
      <c r="B577" s="2">
        <v>1.1111559489862201E-3</v>
      </c>
      <c r="C577" s="2">
        <f t="shared" si="8"/>
        <v>155</v>
      </c>
    </row>
    <row r="578" spans="1:3" x14ac:dyDescent="0.3">
      <c r="A578" s="2" t="s">
        <v>577</v>
      </c>
      <c r="B578" s="2">
        <v>9.5556482651588601E-4</v>
      </c>
      <c r="C578" s="2">
        <f t="shared" si="8"/>
        <v>630</v>
      </c>
    </row>
    <row r="579" spans="1:3" x14ac:dyDescent="0.3">
      <c r="A579" s="2" t="s">
        <v>578</v>
      </c>
      <c r="B579" s="2">
        <v>1.0177174986137601E-3</v>
      </c>
      <c r="C579" s="2">
        <f t="shared" ref="C579:C642" si="9">RANK(B579,$B$2:$B$732)</f>
        <v>355</v>
      </c>
    </row>
    <row r="580" spans="1:3" x14ac:dyDescent="0.3">
      <c r="A580" s="2" t="s">
        <v>579</v>
      </c>
      <c r="B580" s="2">
        <v>9.6530941507754603E-4</v>
      </c>
      <c r="C580" s="2">
        <f t="shared" si="9"/>
        <v>578</v>
      </c>
    </row>
    <row r="581" spans="1:3" x14ac:dyDescent="0.3">
      <c r="A581" s="2" t="s">
        <v>580</v>
      </c>
      <c r="B581" s="2">
        <v>9.5824253011363896E-4</v>
      </c>
      <c r="C581" s="2">
        <f t="shared" si="9"/>
        <v>620</v>
      </c>
    </row>
    <row r="582" spans="1:3" x14ac:dyDescent="0.3">
      <c r="A582" s="2" t="s">
        <v>581</v>
      </c>
      <c r="B582" s="2">
        <v>9.7822789446963998E-4</v>
      </c>
      <c r="C582" s="2">
        <f t="shared" si="9"/>
        <v>503</v>
      </c>
    </row>
    <row r="583" spans="1:3" x14ac:dyDescent="0.3">
      <c r="A583" s="2" t="s">
        <v>582</v>
      </c>
      <c r="B583" s="2">
        <v>9.5385370181226504E-4</v>
      </c>
      <c r="C583" s="2">
        <f t="shared" si="9"/>
        <v>636</v>
      </c>
    </row>
    <row r="584" spans="1:3" x14ac:dyDescent="0.3">
      <c r="A584" s="2" t="s">
        <v>583</v>
      </c>
      <c r="B584" s="2">
        <v>1.48508666740324E-2</v>
      </c>
      <c r="C584" s="2">
        <f t="shared" si="9"/>
        <v>71</v>
      </c>
    </row>
    <row r="585" spans="1:3" x14ac:dyDescent="0.3">
      <c r="A585" s="2" t="s">
        <v>584</v>
      </c>
      <c r="B585" s="2">
        <v>1.4864678848841901E-2</v>
      </c>
      <c r="C585" s="2">
        <f t="shared" si="9"/>
        <v>69</v>
      </c>
    </row>
    <row r="586" spans="1:3" x14ac:dyDescent="0.3">
      <c r="A586" s="2" t="s">
        <v>585</v>
      </c>
      <c r="B586" s="2">
        <v>9.53731091659825E-4</v>
      </c>
      <c r="C586" s="2">
        <f t="shared" si="9"/>
        <v>637</v>
      </c>
    </row>
    <row r="587" spans="1:3" x14ac:dyDescent="0.3">
      <c r="A587" s="2" t="s">
        <v>586</v>
      </c>
      <c r="B587" s="2">
        <v>9.4621770823564901E-4</v>
      </c>
      <c r="C587" s="2">
        <f t="shared" si="9"/>
        <v>680</v>
      </c>
    </row>
    <row r="588" spans="1:3" x14ac:dyDescent="0.3">
      <c r="A588" s="2" t="s">
        <v>587</v>
      </c>
      <c r="B588" s="2">
        <v>9.5008878747975705E-4</v>
      </c>
      <c r="C588" s="2">
        <f t="shared" si="9"/>
        <v>656</v>
      </c>
    </row>
    <row r="589" spans="1:3" x14ac:dyDescent="0.3">
      <c r="A589" s="2" t="s">
        <v>588</v>
      </c>
      <c r="B589" s="2">
        <v>9.5155163123775198E-4</v>
      </c>
      <c r="C589" s="2">
        <f t="shared" si="9"/>
        <v>652</v>
      </c>
    </row>
    <row r="590" spans="1:3" x14ac:dyDescent="0.3">
      <c r="A590" s="2" t="s">
        <v>589</v>
      </c>
      <c r="B590" s="2">
        <v>9.5161579855499996E-4</v>
      </c>
      <c r="C590" s="2">
        <f t="shared" si="9"/>
        <v>651</v>
      </c>
    </row>
    <row r="591" spans="1:3" x14ac:dyDescent="0.3">
      <c r="A591" s="2" t="s">
        <v>590</v>
      </c>
      <c r="B591" s="2">
        <v>9.3662055899411401E-4</v>
      </c>
      <c r="C591" s="2">
        <f t="shared" si="9"/>
        <v>726</v>
      </c>
    </row>
    <row r="592" spans="1:3" x14ac:dyDescent="0.3">
      <c r="A592" s="2" t="s">
        <v>591</v>
      </c>
      <c r="B592" s="2">
        <v>9.6191004068175599E-4</v>
      </c>
      <c r="C592" s="2">
        <f t="shared" si="9"/>
        <v>598</v>
      </c>
    </row>
    <row r="593" spans="1:3" x14ac:dyDescent="0.3">
      <c r="A593" s="2" t="s">
        <v>592</v>
      </c>
      <c r="B593" s="2">
        <v>9.4091098254385605E-4</v>
      </c>
      <c r="C593" s="2">
        <f t="shared" si="9"/>
        <v>704</v>
      </c>
    </row>
    <row r="594" spans="1:3" x14ac:dyDescent="0.3">
      <c r="A594" s="2" t="s">
        <v>593</v>
      </c>
      <c r="B594" s="2">
        <v>9.74294077522591E-4</v>
      </c>
      <c r="C594" s="2">
        <f t="shared" si="9"/>
        <v>523</v>
      </c>
    </row>
    <row r="595" spans="1:3" x14ac:dyDescent="0.3">
      <c r="A595" s="2" t="s">
        <v>594</v>
      </c>
      <c r="B595" s="2">
        <v>1.4884401046975301E-2</v>
      </c>
      <c r="C595" s="2">
        <f t="shared" si="9"/>
        <v>67</v>
      </c>
    </row>
    <row r="596" spans="1:3" x14ac:dyDescent="0.3">
      <c r="A596" s="2" t="s">
        <v>595</v>
      </c>
      <c r="B596" s="2">
        <v>1.4884699679452801E-2</v>
      </c>
      <c r="C596" s="2">
        <f t="shared" si="9"/>
        <v>66</v>
      </c>
    </row>
    <row r="597" spans="1:3" x14ac:dyDescent="0.3">
      <c r="A597" s="2" t="s">
        <v>596</v>
      </c>
      <c r="B597" s="2">
        <v>1.0384433827476699E-3</v>
      </c>
      <c r="C597" s="2">
        <f t="shared" si="9"/>
        <v>296</v>
      </c>
    </row>
    <row r="598" spans="1:3" x14ac:dyDescent="0.3">
      <c r="A598" s="2" t="s">
        <v>597</v>
      </c>
      <c r="B598" s="2">
        <v>9.7066013255721003E-4</v>
      </c>
      <c r="C598" s="2">
        <f t="shared" si="9"/>
        <v>542</v>
      </c>
    </row>
    <row r="599" spans="1:3" x14ac:dyDescent="0.3">
      <c r="A599" s="2" t="s">
        <v>598</v>
      </c>
      <c r="B599" s="2">
        <v>9.6049683635414504E-4</v>
      </c>
      <c r="C599" s="2">
        <f t="shared" si="9"/>
        <v>609</v>
      </c>
    </row>
    <row r="600" spans="1:3" x14ac:dyDescent="0.3">
      <c r="A600" s="2" t="s">
        <v>599</v>
      </c>
      <c r="B600" s="2">
        <v>9.4698773261651698E-4</v>
      </c>
      <c r="C600" s="2">
        <f t="shared" si="9"/>
        <v>676</v>
      </c>
    </row>
    <row r="601" spans="1:3" x14ac:dyDescent="0.3">
      <c r="A601" s="2" t="s">
        <v>600</v>
      </c>
      <c r="B601" s="2">
        <v>9.5335747409712598E-4</v>
      </c>
      <c r="C601" s="2">
        <f t="shared" si="9"/>
        <v>641</v>
      </c>
    </row>
    <row r="602" spans="1:3" x14ac:dyDescent="0.3">
      <c r="A602" s="2" t="s">
        <v>601</v>
      </c>
      <c r="B602" s="2">
        <v>9.52441483858387E-4</v>
      </c>
      <c r="C602" s="2">
        <f t="shared" si="9"/>
        <v>647</v>
      </c>
    </row>
    <row r="603" spans="1:3" x14ac:dyDescent="0.3">
      <c r="A603" s="2" t="s">
        <v>602</v>
      </c>
      <c r="B603" s="2">
        <v>9.53233050896346E-4</v>
      </c>
      <c r="C603" s="2">
        <f t="shared" si="9"/>
        <v>642</v>
      </c>
    </row>
    <row r="604" spans="1:3" x14ac:dyDescent="0.3">
      <c r="A604" s="2" t="s">
        <v>603</v>
      </c>
      <c r="B604" s="2">
        <v>9.4376330104327302E-4</v>
      </c>
      <c r="C604" s="2">
        <f t="shared" si="9"/>
        <v>691</v>
      </c>
    </row>
    <row r="605" spans="1:3" x14ac:dyDescent="0.3">
      <c r="A605" s="2" t="s">
        <v>604</v>
      </c>
      <c r="B605" s="2">
        <v>1.03554572745516E-3</v>
      </c>
      <c r="C605" s="2">
        <f t="shared" si="9"/>
        <v>304</v>
      </c>
    </row>
    <row r="606" spans="1:3" x14ac:dyDescent="0.3">
      <c r="A606" s="2" t="s">
        <v>605</v>
      </c>
      <c r="B606" s="2">
        <v>9.8435192363015506E-4</v>
      </c>
      <c r="C606" s="2">
        <f t="shared" si="9"/>
        <v>482</v>
      </c>
    </row>
    <row r="607" spans="1:3" x14ac:dyDescent="0.3">
      <c r="A607" s="2" t="s">
        <v>606</v>
      </c>
      <c r="B607" s="2">
        <v>9.4959973320013198E-4</v>
      </c>
      <c r="C607" s="2">
        <f t="shared" si="9"/>
        <v>659</v>
      </c>
    </row>
    <row r="608" spans="1:3" x14ac:dyDescent="0.3">
      <c r="A608" s="2" t="s">
        <v>607</v>
      </c>
      <c r="B608" s="2">
        <v>9.5242330815386797E-4</v>
      </c>
      <c r="C608" s="2">
        <f t="shared" si="9"/>
        <v>648</v>
      </c>
    </row>
    <row r="609" spans="1:3" x14ac:dyDescent="0.3">
      <c r="A609" s="2" t="s">
        <v>608</v>
      </c>
      <c r="B609" s="2">
        <v>9.6068419938333597E-4</v>
      </c>
      <c r="C609" s="2">
        <f t="shared" si="9"/>
        <v>608</v>
      </c>
    </row>
    <row r="610" spans="1:3" x14ac:dyDescent="0.3">
      <c r="A610" s="2" t="s">
        <v>609</v>
      </c>
      <c r="B610" s="2">
        <v>9.6026068093722902E-4</v>
      </c>
      <c r="C610" s="2">
        <f t="shared" si="9"/>
        <v>612</v>
      </c>
    </row>
    <row r="611" spans="1:3" x14ac:dyDescent="0.3">
      <c r="A611" s="2" t="s">
        <v>610</v>
      </c>
      <c r="B611" s="2">
        <v>1.02637854194178E-3</v>
      </c>
      <c r="C611" s="2">
        <f t="shared" si="9"/>
        <v>332</v>
      </c>
    </row>
    <row r="612" spans="1:3" x14ac:dyDescent="0.3">
      <c r="A612" s="2" t="s">
        <v>611</v>
      </c>
      <c r="B612" s="2">
        <v>9.3542772078726902E-4</v>
      </c>
      <c r="C612" s="2">
        <f t="shared" si="9"/>
        <v>727</v>
      </c>
    </row>
    <row r="613" spans="1:3" x14ac:dyDescent="0.3">
      <c r="A613" s="2" t="s">
        <v>612</v>
      </c>
      <c r="B613" s="2">
        <v>9.5810171369768097E-4</v>
      </c>
      <c r="C613" s="2">
        <f t="shared" si="9"/>
        <v>621</v>
      </c>
    </row>
    <row r="614" spans="1:3" x14ac:dyDescent="0.3">
      <c r="A614" s="2" t="s">
        <v>613</v>
      </c>
      <c r="B614" s="2">
        <v>9.4877081320694702E-4</v>
      </c>
      <c r="C614" s="2">
        <f t="shared" si="9"/>
        <v>664</v>
      </c>
    </row>
    <row r="615" spans="1:3" x14ac:dyDescent="0.3">
      <c r="A615" s="2" t="s">
        <v>614</v>
      </c>
      <c r="B615" s="2">
        <v>9.5714333260959496E-4</v>
      </c>
      <c r="C615" s="2">
        <f t="shared" si="9"/>
        <v>625</v>
      </c>
    </row>
    <row r="616" spans="1:3" x14ac:dyDescent="0.3">
      <c r="A616" s="2" t="s">
        <v>615</v>
      </c>
      <c r="B616" s="2">
        <v>9.38825197723738E-4</v>
      </c>
      <c r="C616" s="2">
        <f t="shared" si="9"/>
        <v>720</v>
      </c>
    </row>
    <row r="617" spans="1:3" x14ac:dyDescent="0.3">
      <c r="A617" s="2" t="s">
        <v>616</v>
      </c>
      <c r="B617" s="2">
        <v>9.9322905390670808E-4</v>
      </c>
      <c r="C617" s="2">
        <f t="shared" si="9"/>
        <v>443</v>
      </c>
    </row>
    <row r="618" spans="1:3" x14ac:dyDescent="0.3">
      <c r="A618" s="2" t="s">
        <v>617</v>
      </c>
      <c r="B618" s="2">
        <v>9.4201400660660201E-4</v>
      </c>
      <c r="C618" s="2">
        <f t="shared" si="9"/>
        <v>698</v>
      </c>
    </row>
    <row r="619" spans="1:3" x14ac:dyDescent="0.3">
      <c r="A619" s="2" t="s">
        <v>618</v>
      </c>
      <c r="B619" s="2">
        <v>9.5265128999723304E-4</v>
      </c>
      <c r="C619" s="2">
        <f t="shared" si="9"/>
        <v>646</v>
      </c>
    </row>
    <row r="620" spans="1:3" x14ac:dyDescent="0.3">
      <c r="A620" s="2" t="s">
        <v>619</v>
      </c>
      <c r="B620" s="2">
        <v>9.4770606056556296E-4</v>
      </c>
      <c r="C620" s="2">
        <f t="shared" si="9"/>
        <v>670</v>
      </c>
    </row>
    <row r="621" spans="1:3" x14ac:dyDescent="0.3">
      <c r="A621" s="2" t="s">
        <v>620</v>
      </c>
      <c r="B621" s="2">
        <v>1.01916534922359E-3</v>
      </c>
      <c r="C621" s="2">
        <f t="shared" si="9"/>
        <v>352</v>
      </c>
    </row>
    <row r="622" spans="1:3" x14ac:dyDescent="0.3">
      <c r="A622" s="2" t="s">
        <v>621</v>
      </c>
      <c r="B622" s="2">
        <v>9.3752668925637295E-4</v>
      </c>
      <c r="C622" s="2">
        <f t="shared" si="9"/>
        <v>724</v>
      </c>
    </row>
    <row r="623" spans="1:3" x14ac:dyDescent="0.3">
      <c r="A623" s="2" t="s">
        <v>622</v>
      </c>
      <c r="B623" s="2">
        <v>9.4445264199577396E-4</v>
      </c>
      <c r="C623" s="2">
        <f t="shared" si="9"/>
        <v>688</v>
      </c>
    </row>
    <row r="624" spans="1:3" x14ac:dyDescent="0.3">
      <c r="A624" s="2" t="s">
        <v>623</v>
      </c>
      <c r="B624" s="2">
        <v>9.4498039686453396E-4</v>
      </c>
      <c r="C624" s="2">
        <f t="shared" si="9"/>
        <v>687</v>
      </c>
    </row>
    <row r="625" spans="1:3" x14ac:dyDescent="0.3">
      <c r="A625" s="2" t="s">
        <v>624</v>
      </c>
      <c r="B625" s="2">
        <v>9.4042542870389199E-4</v>
      </c>
      <c r="C625" s="2">
        <f t="shared" si="9"/>
        <v>710</v>
      </c>
    </row>
    <row r="626" spans="1:3" x14ac:dyDescent="0.3">
      <c r="A626" s="2" t="s">
        <v>625</v>
      </c>
      <c r="B626" s="2">
        <v>9.4230272297992604E-4</v>
      </c>
      <c r="C626" s="2">
        <f t="shared" si="9"/>
        <v>697</v>
      </c>
    </row>
    <row r="627" spans="1:3" x14ac:dyDescent="0.3">
      <c r="A627" s="2" t="s">
        <v>626</v>
      </c>
      <c r="B627" s="2">
        <v>9.4081549707958703E-4</v>
      </c>
      <c r="C627" s="2">
        <f t="shared" si="9"/>
        <v>706</v>
      </c>
    </row>
    <row r="628" spans="1:3" x14ac:dyDescent="0.3">
      <c r="A628" s="2" t="s">
        <v>627</v>
      </c>
      <c r="B628" s="2">
        <v>9.6008774623978599E-4</v>
      </c>
      <c r="C628" s="2">
        <f t="shared" si="9"/>
        <v>613</v>
      </c>
    </row>
    <row r="629" spans="1:3" x14ac:dyDescent="0.3">
      <c r="A629" s="2" t="s">
        <v>628</v>
      </c>
      <c r="B629" s="2">
        <v>9.3974984753851304E-4</v>
      </c>
      <c r="C629" s="2">
        <f t="shared" si="9"/>
        <v>715</v>
      </c>
    </row>
    <row r="630" spans="1:3" x14ac:dyDescent="0.3">
      <c r="A630" s="2" t="s">
        <v>629</v>
      </c>
      <c r="B630" s="2">
        <v>9.4628999762605003E-4</v>
      </c>
      <c r="C630" s="2">
        <f t="shared" si="9"/>
        <v>679</v>
      </c>
    </row>
    <row r="631" spans="1:3" x14ac:dyDescent="0.3">
      <c r="A631" s="2" t="s">
        <v>630</v>
      </c>
      <c r="B631" s="2">
        <v>9.4140084238247997E-4</v>
      </c>
      <c r="C631" s="2">
        <f t="shared" si="9"/>
        <v>702</v>
      </c>
    </row>
    <row r="632" spans="1:3" x14ac:dyDescent="0.3">
      <c r="A632" s="2" t="s">
        <v>631</v>
      </c>
      <c r="B632" s="2">
        <v>9.3873004055906298E-4</v>
      </c>
      <c r="C632" s="2">
        <f t="shared" si="9"/>
        <v>722</v>
      </c>
    </row>
    <row r="633" spans="1:3" x14ac:dyDescent="0.3">
      <c r="A633" s="2" t="s">
        <v>632</v>
      </c>
      <c r="B633" s="2">
        <v>9.5372905773161599E-4</v>
      </c>
      <c r="C633" s="2">
        <f t="shared" si="9"/>
        <v>638</v>
      </c>
    </row>
    <row r="634" spans="1:3" x14ac:dyDescent="0.3">
      <c r="A634" s="2" t="s">
        <v>633</v>
      </c>
      <c r="B634" s="2">
        <v>9.4198339905388702E-4</v>
      </c>
      <c r="C634" s="2">
        <f t="shared" si="9"/>
        <v>700</v>
      </c>
    </row>
    <row r="635" spans="1:3" x14ac:dyDescent="0.3">
      <c r="A635" s="2" t="s">
        <v>634</v>
      </c>
      <c r="B635" s="2">
        <v>9.39048056158003E-4</v>
      </c>
      <c r="C635" s="2">
        <f t="shared" si="9"/>
        <v>719</v>
      </c>
    </row>
    <row r="636" spans="1:3" x14ac:dyDescent="0.3">
      <c r="A636" s="2" t="s">
        <v>635</v>
      </c>
      <c r="B636" s="2">
        <v>9.4029471873015497E-4</v>
      </c>
      <c r="C636" s="2">
        <f t="shared" si="9"/>
        <v>711</v>
      </c>
    </row>
    <row r="637" spans="1:3" x14ac:dyDescent="0.3">
      <c r="A637" s="2" t="s">
        <v>636</v>
      </c>
      <c r="B637" s="2">
        <v>9.44989770640939E-4</v>
      </c>
      <c r="C637" s="2">
        <f t="shared" si="9"/>
        <v>686</v>
      </c>
    </row>
    <row r="638" spans="1:3" x14ac:dyDescent="0.3">
      <c r="A638" s="2" t="s">
        <v>637</v>
      </c>
      <c r="B638" s="2">
        <v>9.5305543725259499E-4</v>
      </c>
      <c r="C638" s="2">
        <f t="shared" si="9"/>
        <v>644</v>
      </c>
    </row>
    <row r="639" spans="1:3" x14ac:dyDescent="0.3">
      <c r="A639" s="2" t="s">
        <v>638</v>
      </c>
      <c r="B639" s="2">
        <v>9.7279704063181103E-4</v>
      </c>
      <c r="C639" s="2">
        <f t="shared" si="9"/>
        <v>532</v>
      </c>
    </row>
    <row r="640" spans="1:3" x14ac:dyDescent="0.3">
      <c r="A640" s="2" t="s">
        <v>639</v>
      </c>
      <c r="B640" s="2">
        <v>9.371696368147E-4</v>
      </c>
      <c r="C640" s="2">
        <f t="shared" si="9"/>
        <v>725</v>
      </c>
    </row>
    <row r="641" spans="1:3" x14ac:dyDescent="0.3">
      <c r="A641" s="2" t="s">
        <v>640</v>
      </c>
      <c r="B641" s="2">
        <v>9.3911843963511701E-4</v>
      </c>
      <c r="C641" s="2">
        <f t="shared" si="9"/>
        <v>718</v>
      </c>
    </row>
    <row r="642" spans="1:3" x14ac:dyDescent="0.3">
      <c r="A642" s="2" t="s">
        <v>641</v>
      </c>
      <c r="B642" s="2">
        <v>9.4020896731358296E-4</v>
      </c>
      <c r="C642" s="2">
        <f t="shared" si="9"/>
        <v>712</v>
      </c>
    </row>
    <row r="643" spans="1:3" x14ac:dyDescent="0.3">
      <c r="A643" s="2" t="s">
        <v>642</v>
      </c>
      <c r="B643" s="2">
        <v>9.4374809520761903E-4</v>
      </c>
      <c r="C643" s="2">
        <f t="shared" ref="C643:C706" si="10">RANK(B643,$B$2:$B$732)</f>
        <v>692</v>
      </c>
    </row>
    <row r="644" spans="1:3" x14ac:dyDescent="0.3">
      <c r="A644" s="2" t="s">
        <v>643</v>
      </c>
      <c r="B644" s="2">
        <v>9.5351628135961796E-4</v>
      </c>
      <c r="C644" s="2">
        <f t="shared" si="10"/>
        <v>639</v>
      </c>
    </row>
    <row r="645" spans="1:3" x14ac:dyDescent="0.3">
      <c r="A645" s="2" t="s">
        <v>644</v>
      </c>
      <c r="B645" s="2">
        <v>9.4702653149618204E-4</v>
      </c>
      <c r="C645" s="2">
        <f t="shared" si="10"/>
        <v>675</v>
      </c>
    </row>
    <row r="646" spans="1:3" x14ac:dyDescent="0.3">
      <c r="A646" s="2" t="s">
        <v>645</v>
      </c>
      <c r="B646" s="2">
        <v>9.4341734515807996E-4</v>
      </c>
      <c r="C646" s="2">
        <f t="shared" si="10"/>
        <v>693</v>
      </c>
    </row>
    <row r="647" spans="1:3" x14ac:dyDescent="0.3">
      <c r="A647" s="2" t="s">
        <v>646</v>
      </c>
      <c r="B647" s="2">
        <v>9.4200674638684101E-4</v>
      </c>
      <c r="C647" s="2">
        <f t="shared" si="10"/>
        <v>699</v>
      </c>
    </row>
    <row r="648" spans="1:3" x14ac:dyDescent="0.3">
      <c r="A648" s="2" t="s">
        <v>647</v>
      </c>
      <c r="B648" s="2">
        <v>9.4529424702629705E-4</v>
      </c>
      <c r="C648" s="2">
        <f t="shared" si="10"/>
        <v>684</v>
      </c>
    </row>
    <row r="649" spans="1:3" x14ac:dyDescent="0.3">
      <c r="A649" s="2" t="s">
        <v>648</v>
      </c>
      <c r="B649" s="2">
        <v>9.4872793523684404E-4</v>
      </c>
      <c r="C649" s="2">
        <f t="shared" si="10"/>
        <v>665</v>
      </c>
    </row>
    <row r="650" spans="1:3" x14ac:dyDescent="0.3">
      <c r="A650" s="2" t="s">
        <v>649</v>
      </c>
      <c r="B650" s="2">
        <v>9.4197766494352102E-4</v>
      </c>
      <c r="C650" s="2">
        <f t="shared" si="10"/>
        <v>701</v>
      </c>
    </row>
    <row r="651" spans="1:3" x14ac:dyDescent="0.3">
      <c r="A651" s="2" t="s">
        <v>650</v>
      </c>
      <c r="B651" s="2">
        <v>9.5266318963439095E-4</v>
      </c>
      <c r="C651" s="2">
        <f t="shared" si="10"/>
        <v>645</v>
      </c>
    </row>
    <row r="652" spans="1:3" x14ac:dyDescent="0.3">
      <c r="A652" s="2" t="s">
        <v>651</v>
      </c>
      <c r="B652" s="2">
        <v>9.4931972952471701E-4</v>
      </c>
      <c r="C652" s="2">
        <f t="shared" si="10"/>
        <v>662</v>
      </c>
    </row>
    <row r="653" spans="1:3" x14ac:dyDescent="0.3">
      <c r="A653" s="2" t="s">
        <v>652</v>
      </c>
      <c r="B653" s="2">
        <v>9.38067517791594E-4</v>
      </c>
      <c r="C653" s="2">
        <f t="shared" si="10"/>
        <v>723</v>
      </c>
    </row>
    <row r="654" spans="1:3" x14ac:dyDescent="0.3">
      <c r="A654" s="2" t="s">
        <v>653</v>
      </c>
      <c r="B654" s="2">
        <v>9.4427563188593405E-4</v>
      </c>
      <c r="C654" s="2">
        <f t="shared" si="10"/>
        <v>689</v>
      </c>
    </row>
    <row r="655" spans="1:3" x14ac:dyDescent="0.3">
      <c r="A655" s="2" t="s">
        <v>654</v>
      </c>
      <c r="B655" s="2">
        <v>9.51482213133201E-4</v>
      </c>
      <c r="C655" s="2">
        <f t="shared" si="10"/>
        <v>653</v>
      </c>
    </row>
    <row r="656" spans="1:3" x14ac:dyDescent="0.3">
      <c r="A656" s="2" t="s">
        <v>655</v>
      </c>
      <c r="B656" s="2">
        <v>9.4847138781806802E-4</v>
      </c>
      <c r="C656" s="2">
        <f t="shared" si="10"/>
        <v>666</v>
      </c>
    </row>
    <row r="657" spans="1:3" x14ac:dyDescent="0.3">
      <c r="A657" s="2" t="s">
        <v>656</v>
      </c>
      <c r="B657" s="2">
        <v>9.47619533179613E-4</v>
      </c>
      <c r="C657" s="2">
        <f t="shared" si="10"/>
        <v>671</v>
      </c>
    </row>
    <row r="658" spans="1:3" x14ac:dyDescent="0.3">
      <c r="A658" s="2" t="s">
        <v>657</v>
      </c>
      <c r="B658" s="2">
        <v>9.4066160557626499E-4</v>
      </c>
      <c r="C658" s="2">
        <f t="shared" si="10"/>
        <v>709</v>
      </c>
    </row>
    <row r="659" spans="1:3" x14ac:dyDescent="0.3">
      <c r="A659" s="2" t="s">
        <v>658</v>
      </c>
      <c r="B659" s="2">
        <v>9.5074930209075798E-4</v>
      </c>
      <c r="C659" s="2">
        <f t="shared" si="10"/>
        <v>654</v>
      </c>
    </row>
    <row r="660" spans="1:3" x14ac:dyDescent="0.3">
      <c r="A660" s="2" t="s">
        <v>659</v>
      </c>
      <c r="B660" s="2">
        <v>9.4789819401068303E-4</v>
      </c>
      <c r="C660" s="2">
        <f t="shared" si="10"/>
        <v>669</v>
      </c>
    </row>
    <row r="661" spans="1:3" x14ac:dyDescent="0.3">
      <c r="A661" s="2" t="s">
        <v>660</v>
      </c>
      <c r="B661" s="2">
        <v>9.4967916793640896E-4</v>
      </c>
      <c r="C661" s="2">
        <f t="shared" si="10"/>
        <v>657</v>
      </c>
    </row>
    <row r="662" spans="1:3" x14ac:dyDescent="0.3">
      <c r="A662" s="2" t="s">
        <v>661</v>
      </c>
      <c r="B662" s="2">
        <v>9.4012176928461803E-4</v>
      </c>
      <c r="C662" s="2">
        <f t="shared" si="10"/>
        <v>713</v>
      </c>
    </row>
    <row r="663" spans="1:3" x14ac:dyDescent="0.3">
      <c r="A663" s="2" t="s">
        <v>662</v>
      </c>
      <c r="B663" s="2">
        <v>9.5391484027310895E-4</v>
      </c>
      <c r="C663" s="2">
        <f t="shared" si="10"/>
        <v>635</v>
      </c>
    </row>
    <row r="664" spans="1:3" x14ac:dyDescent="0.3">
      <c r="A664" s="2" t="s">
        <v>663</v>
      </c>
      <c r="B664" s="2">
        <v>9.4743132250162999E-4</v>
      </c>
      <c r="C664" s="2">
        <f t="shared" si="10"/>
        <v>673</v>
      </c>
    </row>
    <row r="665" spans="1:3" x14ac:dyDescent="0.3">
      <c r="A665" s="2" t="s">
        <v>664</v>
      </c>
      <c r="B665" s="2">
        <v>9.4839257490520802E-4</v>
      </c>
      <c r="C665" s="2">
        <f t="shared" si="10"/>
        <v>667</v>
      </c>
    </row>
    <row r="666" spans="1:3" x14ac:dyDescent="0.3">
      <c r="A666" s="2" t="s">
        <v>665</v>
      </c>
      <c r="B666" s="2">
        <v>9.5214846447690701E-4</v>
      </c>
      <c r="C666" s="2">
        <f t="shared" si="10"/>
        <v>649</v>
      </c>
    </row>
    <row r="667" spans="1:3" x14ac:dyDescent="0.3">
      <c r="A667" s="2" t="s">
        <v>666</v>
      </c>
      <c r="B667" s="2">
        <v>9.4966439863533104E-4</v>
      </c>
      <c r="C667" s="2">
        <f t="shared" si="10"/>
        <v>658</v>
      </c>
    </row>
    <row r="668" spans="1:3" x14ac:dyDescent="0.3">
      <c r="A668" s="2" t="s">
        <v>667</v>
      </c>
      <c r="B668" s="2">
        <v>9.4577223395211397E-4</v>
      </c>
      <c r="C668" s="2">
        <f t="shared" si="10"/>
        <v>682</v>
      </c>
    </row>
    <row r="669" spans="1:3" x14ac:dyDescent="0.3">
      <c r="A669" s="2" t="s">
        <v>668</v>
      </c>
      <c r="B669" s="2">
        <v>9.4757345463222396E-4</v>
      </c>
      <c r="C669" s="2">
        <f t="shared" si="10"/>
        <v>672</v>
      </c>
    </row>
    <row r="670" spans="1:3" x14ac:dyDescent="0.3">
      <c r="A670" s="2" t="s">
        <v>669</v>
      </c>
      <c r="B670" s="2">
        <v>9.40816558285361E-4</v>
      </c>
      <c r="C670" s="2">
        <f t="shared" si="10"/>
        <v>705</v>
      </c>
    </row>
    <row r="671" spans="1:3" x14ac:dyDescent="0.3">
      <c r="A671" s="2" t="s">
        <v>670</v>
      </c>
      <c r="B671" s="2">
        <v>9.49478181287348E-4</v>
      </c>
      <c r="C671" s="2">
        <f t="shared" si="10"/>
        <v>660</v>
      </c>
    </row>
    <row r="672" spans="1:3" x14ac:dyDescent="0.3">
      <c r="A672" s="2" t="s">
        <v>671</v>
      </c>
      <c r="B672" s="2">
        <v>9.63770087619028E-4</v>
      </c>
      <c r="C672" s="2">
        <f t="shared" si="10"/>
        <v>584</v>
      </c>
    </row>
    <row r="673" spans="1:3" x14ac:dyDescent="0.3">
      <c r="A673" s="2" t="s">
        <v>672</v>
      </c>
      <c r="B673" s="2">
        <v>9.5937400778864802E-4</v>
      </c>
      <c r="C673" s="2">
        <f t="shared" si="10"/>
        <v>615</v>
      </c>
    </row>
    <row r="674" spans="1:3" x14ac:dyDescent="0.3">
      <c r="A674" s="2" t="s">
        <v>673</v>
      </c>
      <c r="B674" s="2">
        <v>1.10423618492945E-3</v>
      </c>
      <c r="C674" s="2">
        <f t="shared" si="10"/>
        <v>161</v>
      </c>
    </row>
    <row r="675" spans="1:3" x14ac:dyDescent="0.3">
      <c r="A675" s="2" t="s">
        <v>674</v>
      </c>
      <c r="B675" s="2">
        <v>9.931716185946301E-4</v>
      </c>
      <c r="C675" s="2">
        <f t="shared" si="10"/>
        <v>444</v>
      </c>
    </row>
    <row r="676" spans="1:3" x14ac:dyDescent="0.3">
      <c r="A676" s="2" t="s">
        <v>675</v>
      </c>
      <c r="B676" s="2">
        <v>1.06160381414735E-3</v>
      </c>
      <c r="C676" s="2">
        <f t="shared" si="10"/>
        <v>243</v>
      </c>
    </row>
    <row r="677" spans="1:3" x14ac:dyDescent="0.3">
      <c r="A677" s="2" t="s">
        <v>676</v>
      </c>
      <c r="B677" s="2">
        <v>9.74307146157587E-4</v>
      </c>
      <c r="C677" s="2">
        <f t="shared" si="10"/>
        <v>522</v>
      </c>
    </row>
    <row r="678" spans="1:3" x14ac:dyDescent="0.3">
      <c r="A678" s="2" t="s">
        <v>677</v>
      </c>
      <c r="B678" s="2">
        <v>1.01147192520046E-3</v>
      </c>
      <c r="C678" s="2">
        <f t="shared" si="10"/>
        <v>382</v>
      </c>
    </row>
    <row r="679" spans="1:3" x14ac:dyDescent="0.3">
      <c r="A679" s="2" t="s">
        <v>678</v>
      </c>
      <c r="B679" s="2">
        <v>1.0341142404297001E-3</v>
      </c>
      <c r="C679" s="2">
        <f t="shared" si="10"/>
        <v>308</v>
      </c>
    </row>
    <row r="680" spans="1:3" x14ac:dyDescent="0.3">
      <c r="A680" s="2" t="s">
        <v>679</v>
      </c>
      <c r="B680" s="2">
        <v>9.9094819499586295E-4</v>
      </c>
      <c r="C680" s="2">
        <f t="shared" si="10"/>
        <v>453</v>
      </c>
    </row>
    <row r="681" spans="1:3" x14ac:dyDescent="0.3">
      <c r="A681" s="2" t="s">
        <v>680</v>
      </c>
      <c r="B681" s="2">
        <v>9.6562163869408802E-4</v>
      </c>
      <c r="C681" s="2">
        <f t="shared" si="10"/>
        <v>576</v>
      </c>
    </row>
    <row r="682" spans="1:3" x14ac:dyDescent="0.3">
      <c r="A682" s="2" t="s">
        <v>681</v>
      </c>
      <c r="B682" s="2">
        <v>1.129022188847E-3</v>
      </c>
      <c r="C682" s="2">
        <f t="shared" si="10"/>
        <v>130</v>
      </c>
    </row>
    <row r="683" spans="1:3" x14ac:dyDescent="0.3">
      <c r="A683" s="2" t="s">
        <v>682</v>
      </c>
      <c r="B683" s="2">
        <v>1.04897494566958E-3</v>
      </c>
      <c r="C683" s="2">
        <f t="shared" si="10"/>
        <v>270</v>
      </c>
    </row>
    <row r="684" spans="1:3" x14ac:dyDescent="0.3">
      <c r="A684" s="2" t="s">
        <v>683</v>
      </c>
      <c r="B684" s="2">
        <v>1.06012326118255E-3</v>
      </c>
      <c r="C684" s="2">
        <f t="shared" si="10"/>
        <v>247</v>
      </c>
    </row>
    <row r="685" spans="1:3" x14ac:dyDescent="0.3">
      <c r="A685" s="2" t="s">
        <v>684</v>
      </c>
      <c r="B685" s="2">
        <v>1.07768982791755E-3</v>
      </c>
      <c r="C685" s="2">
        <f t="shared" si="10"/>
        <v>212</v>
      </c>
    </row>
    <row r="686" spans="1:3" x14ac:dyDescent="0.3">
      <c r="A686" s="2" t="s">
        <v>685</v>
      </c>
      <c r="B686" s="2">
        <v>1.49210066860008E-2</v>
      </c>
      <c r="C686" s="2">
        <f t="shared" si="10"/>
        <v>57</v>
      </c>
    </row>
    <row r="687" spans="1:3" x14ac:dyDescent="0.3">
      <c r="A687" s="2" t="s">
        <v>686</v>
      </c>
      <c r="B687" s="2">
        <v>1.0623755641801301E-3</v>
      </c>
      <c r="C687" s="2">
        <f t="shared" si="10"/>
        <v>238</v>
      </c>
    </row>
    <row r="688" spans="1:3" x14ac:dyDescent="0.3">
      <c r="A688" s="2" t="s">
        <v>687</v>
      </c>
      <c r="B688" s="2">
        <v>1.06051939949682E-3</v>
      </c>
      <c r="C688" s="2">
        <f t="shared" si="10"/>
        <v>245</v>
      </c>
    </row>
    <row r="689" spans="1:3" x14ac:dyDescent="0.3">
      <c r="A689" s="2" t="s">
        <v>688</v>
      </c>
      <c r="B689" s="2">
        <v>1.1668104269974E-3</v>
      </c>
      <c r="C689" s="2">
        <f t="shared" si="10"/>
        <v>100</v>
      </c>
    </row>
    <row r="690" spans="1:3" x14ac:dyDescent="0.3">
      <c r="A690" s="2" t="s">
        <v>689</v>
      </c>
      <c r="B690" s="2">
        <v>1.0152239777237999E-3</v>
      </c>
      <c r="C690" s="2">
        <f t="shared" si="10"/>
        <v>367</v>
      </c>
    </row>
    <row r="691" spans="1:3" x14ac:dyDescent="0.3">
      <c r="A691" s="2" t="s">
        <v>690</v>
      </c>
      <c r="B691" s="2">
        <v>9.8140331208875701E-4</v>
      </c>
      <c r="C691" s="2">
        <f t="shared" si="10"/>
        <v>493</v>
      </c>
    </row>
    <row r="692" spans="1:3" x14ac:dyDescent="0.3">
      <c r="A692" s="2" t="s">
        <v>691</v>
      </c>
      <c r="B692" s="2">
        <v>9.7287560357797699E-4</v>
      </c>
      <c r="C692" s="2">
        <f t="shared" si="10"/>
        <v>531</v>
      </c>
    </row>
    <row r="693" spans="1:3" x14ac:dyDescent="0.3">
      <c r="A693" s="2" t="s">
        <v>692</v>
      </c>
      <c r="B693" s="2">
        <v>1.0110421159721E-3</v>
      </c>
      <c r="C693" s="2">
        <f t="shared" si="10"/>
        <v>385</v>
      </c>
    </row>
    <row r="694" spans="1:3" x14ac:dyDescent="0.3">
      <c r="A694" s="2" t="s">
        <v>693</v>
      </c>
      <c r="B694" s="2">
        <v>9.792669044183099E-4</v>
      </c>
      <c r="C694" s="2">
        <f t="shared" si="10"/>
        <v>500</v>
      </c>
    </row>
    <row r="695" spans="1:3" x14ac:dyDescent="0.3">
      <c r="A695" s="2" t="s">
        <v>694</v>
      </c>
      <c r="B695" s="2">
        <v>1.0230763088438801E-3</v>
      </c>
      <c r="C695" s="2">
        <f t="shared" si="10"/>
        <v>340</v>
      </c>
    </row>
    <row r="696" spans="1:3" x14ac:dyDescent="0.3">
      <c r="A696" s="2" t="s">
        <v>695</v>
      </c>
      <c r="B696" s="2">
        <v>1.0950134688149601E-3</v>
      </c>
      <c r="C696" s="2">
        <f t="shared" si="10"/>
        <v>174</v>
      </c>
    </row>
    <row r="697" spans="1:3" x14ac:dyDescent="0.3">
      <c r="A697" s="2" t="s">
        <v>696</v>
      </c>
      <c r="B697" s="2">
        <v>1.1608098227533299E-3</v>
      </c>
      <c r="C697" s="2">
        <f t="shared" si="10"/>
        <v>105</v>
      </c>
    </row>
    <row r="698" spans="1:3" x14ac:dyDescent="0.3">
      <c r="A698" s="2" t="s">
        <v>697</v>
      </c>
      <c r="B698" s="2">
        <v>9.7582758986403497E-4</v>
      </c>
      <c r="C698" s="2">
        <f t="shared" si="10"/>
        <v>515</v>
      </c>
    </row>
    <row r="699" spans="1:3" x14ac:dyDescent="0.3">
      <c r="A699" s="2" t="s">
        <v>698</v>
      </c>
      <c r="B699" s="2">
        <v>1.4843789843449501E-2</v>
      </c>
      <c r="C699" s="2">
        <f t="shared" si="10"/>
        <v>72</v>
      </c>
    </row>
    <row r="700" spans="1:3" x14ac:dyDescent="0.3">
      <c r="A700" s="2" t="s">
        <v>699</v>
      </c>
      <c r="B700" s="2">
        <v>1.08008789774629E-3</v>
      </c>
      <c r="C700" s="2">
        <f t="shared" si="10"/>
        <v>204</v>
      </c>
    </row>
    <row r="701" spans="1:3" x14ac:dyDescent="0.3">
      <c r="A701" s="2" t="s">
        <v>700</v>
      </c>
      <c r="B701" s="2">
        <v>1.17554402298524E-3</v>
      </c>
      <c r="C701" s="2">
        <f t="shared" si="10"/>
        <v>93</v>
      </c>
    </row>
    <row r="702" spans="1:3" x14ac:dyDescent="0.3">
      <c r="A702" s="2" t="s">
        <v>701</v>
      </c>
      <c r="B702" s="2">
        <v>1.4955803010393599E-2</v>
      </c>
      <c r="C702" s="2">
        <f t="shared" si="10"/>
        <v>52</v>
      </c>
    </row>
    <row r="703" spans="1:3" x14ac:dyDescent="0.3">
      <c r="A703" s="2" t="s">
        <v>702</v>
      </c>
      <c r="B703" s="2">
        <v>1.0649303700992999E-3</v>
      </c>
      <c r="C703" s="2">
        <f t="shared" si="10"/>
        <v>233</v>
      </c>
    </row>
    <row r="704" spans="1:3" x14ac:dyDescent="0.3">
      <c r="A704" s="2" t="s">
        <v>703</v>
      </c>
      <c r="B704" s="2">
        <v>1.0105895718132199E-3</v>
      </c>
      <c r="C704" s="2">
        <f t="shared" si="10"/>
        <v>388</v>
      </c>
    </row>
    <row r="705" spans="1:3" x14ac:dyDescent="0.3">
      <c r="A705" s="2" t="s">
        <v>704</v>
      </c>
      <c r="B705" s="2">
        <v>9.9127191592205993E-4</v>
      </c>
      <c r="C705" s="2">
        <f t="shared" si="10"/>
        <v>450</v>
      </c>
    </row>
    <row r="706" spans="1:3" x14ac:dyDescent="0.3">
      <c r="A706" s="2" t="s">
        <v>705</v>
      </c>
      <c r="B706" s="2">
        <v>1.09239339379389E-3</v>
      </c>
      <c r="C706" s="2">
        <f t="shared" si="10"/>
        <v>181</v>
      </c>
    </row>
    <row r="707" spans="1:3" x14ac:dyDescent="0.3">
      <c r="A707" s="2" t="s">
        <v>706</v>
      </c>
      <c r="B707" s="2">
        <v>1.0831661280092501E-3</v>
      </c>
      <c r="C707" s="2">
        <f t="shared" ref="C707:C732" si="11">RANK(B707,$B$2:$B$732)</f>
        <v>195</v>
      </c>
    </row>
    <row r="708" spans="1:3" x14ac:dyDescent="0.3">
      <c r="A708" s="2" t="s">
        <v>707</v>
      </c>
      <c r="B708" s="2">
        <v>1.02749292595279E-3</v>
      </c>
      <c r="C708" s="2">
        <f t="shared" si="11"/>
        <v>324</v>
      </c>
    </row>
    <row r="709" spans="1:3" x14ac:dyDescent="0.3">
      <c r="A709" s="2" t="s">
        <v>708</v>
      </c>
      <c r="B709" s="2">
        <v>9.7445470140879197E-4</v>
      </c>
      <c r="C709" s="2">
        <f t="shared" si="11"/>
        <v>521</v>
      </c>
    </row>
    <row r="710" spans="1:3" x14ac:dyDescent="0.3">
      <c r="A710" s="2" t="s">
        <v>709</v>
      </c>
      <c r="B710" s="2">
        <v>1.03411064179071E-3</v>
      </c>
      <c r="C710" s="2">
        <f t="shared" si="11"/>
        <v>309</v>
      </c>
    </row>
    <row r="711" spans="1:3" x14ac:dyDescent="0.3">
      <c r="A711" s="2" t="s">
        <v>710</v>
      </c>
      <c r="B711" s="2">
        <v>9.7474309275147699E-4</v>
      </c>
      <c r="C711" s="2">
        <f t="shared" si="11"/>
        <v>520</v>
      </c>
    </row>
    <row r="712" spans="1:3" x14ac:dyDescent="0.3">
      <c r="A712" s="2" t="s">
        <v>711</v>
      </c>
      <c r="B712" s="2">
        <v>9.6926153763444804E-4</v>
      </c>
      <c r="C712" s="2">
        <f t="shared" si="11"/>
        <v>556</v>
      </c>
    </row>
    <row r="713" spans="1:3" x14ac:dyDescent="0.3">
      <c r="A713" s="2" t="s">
        <v>712</v>
      </c>
      <c r="B713" s="2">
        <v>9.6634410672214995E-4</v>
      </c>
      <c r="C713" s="2">
        <f t="shared" si="11"/>
        <v>565</v>
      </c>
    </row>
    <row r="714" spans="1:3" x14ac:dyDescent="0.3">
      <c r="A714" s="2" t="s">
        <v>713</v>
      </c>
      <c r="B714" s="2">
        <v>1.49779994895943E-2</v>
      </c>
      <c r="C714" s="2">
        <f t="shared" si="11"/>
        <v>47</v>
      </c>
    </row>
    <row r="715" spans="1:3" x14ac:dyDescent="0.3">
      <c r="A715" s="2" t="s">
        <v>714</v>
      </c>
      <c r="B715" s="2">
        <v>1.1202438088820099E-3</v>
      </c>
      <c r="C715" s="2">
        <f t="shared" si="11"/>
        <v>143</v>
      </c>
    </row>
    <row r="716" spans="1:3" x14ac:dyDescent="0.3">
      <c r="A716" s="2" t="s">
        <v>715</v>
      </c>
      <c r="B716" s="2">
        <v>1.08525144461045E-3</v>
      </c>
      <c r="C716" s="2">
        <f t="shared" si="11"/>
        <v>190</v>
      </c>
    </row>
    <row r="717" spans="1:3" x14ac:dyDescent="0.3">
      <c r="A717" s="2" t="s">
        <v>716</v>
      </c>
      <c r="B717" s="2">
        <v>1.5034757394311701E-2</v>
      </c>
      <c r="C717" s="2">
        <f t="shared" si="11"/>
        <v>22</v>
      </c>
    </row>
    <row r="718" spans="1:3" x14ac:dyDescent="0.3">
      <c r="A718" s="2" t="s">
        <v>717</v>
      </c>
      <c r="B718" s="2">
        <v>1.00667865396012E-3</v>
      </c>
      <c r="C718" s="2">
        <f t="shared" si="11"/>
        <v>395</v>
      </c>
    </row>
    <row r="719" spans="1:3" x14ac:dyDescent="0.3">
      <c r="A719" s="2" t="s">
        <v>718</v>
      </c>
      <c r="B719" s="2">
        <v>1.0820662568423801E-3</v>
      </c>
      <c r="C719" s="2">
        <f t="shared" si="11"/>
        <v>200</v>
      </c>
    </row>
    <row r="720" spans="1:3" x14ac:dyDescent="0.3">
      <c r="A720" s="2" t="s">
        <v>719</v>
      </c>
      <c r="B720" s="2">
        <v>1.00619980986487E-3</v>
      </c>
      <c r="C720" s="2">
        <f t="shared" si="11"/>
        <v>398</v>
      </c>
    </row>
    <row r="721" spans="1:3" x14ac:dyDescent="0.3">
      <c r="A721" s="2" t="s">
        <v>720</v>
      </c>
      <c r="B721" s="2">
        <v>9.8893834857156308E-4</v>
      </c>
      <c r="C721" s="2">
        <f t="shared" si="11"/>
        <v>458</v>
      </c>
    </row>
    <row r="722" spans="1:3" x14ac:dyDescent="0.3">
      <c r="A722" s="2" t="s">
        <v>721</v>
      </c>
      <c r="B722" s="2">
        <v>1.1250969514169701E-3</v>
      </c>
      <c r="C722" s="2">
        <f t="shared" si="11"/>
        <v>136</v>
      </c>
    </row>
    <row r="723" spans="1:3" x14ac:dyDescent="0.3">
      <c r="A723" s="2" t="s">
        <v>722</v>
      </c>
      <c r="B723" s="2">
        <v>1.0269840625621101E-3</v>
      </c>
      <c r="C723" s="2">
        <f t="shared" si="11"/>
        <v>328</v>
      </c>
    </row>
    <row r="724" spans="1:3" x14ac:dyDescent="0.3">
      <c r="A724" s="2" t="s">
        <v>723</v>
      </c>
      <c r="B724" s="2">
        <v>1.0546715668855299E-3</v>
      </c>
      <c r="C724" s="2">
        <f t="shared" si="11"/>
        <v>260</v>
      </c>
    </row>
    <row r="725" spans="1:3" x14ac:dyDescent="0.3">
      <c r="A725" s="2" t="s">
        <v>724</v>
      </c>
      <c r="B725" s="2">
        <v>9.7416605855605003E-4</v>
      </c>
      <c r="C725" s="2">
        <f t="shared" si="11"/>
        <v>526</v>
      </c>
    </row>
    <row r="726" spans="1:3" x14ac:dyDescent="0.3">
      <c r="A726" s="2" t="s">
        <v>725</v>
      </c>
      <c r="B726" s="2">
        <v>9.7067297078244402E-4</v>
      </c>
      <c r="C726" s="2">
        <f t="shared" si="11"/>
        <v>541</v>
      </c>
    </row>
    <row r="727" spans="1:3" x14ac:dyDescent="0.3">
      <c r="A727" s="2" t="s">
        <v>726</v>
      </c>
      <c r="B727" s="2">
        <v>1.0064810433750601E-3</v>
      </c>
      <c r="C727" s="2">
        <f t="shared" si="11"/>
        <v>396</v>
      </c>
    </row>
    <row r="728" spans="1:3" x14ac:dyDescent="0.3">
      <c r="A728" s="2" t="s">
        <v>727</v>
      </c>
      <c r="B728" s="2">
        <v>1.0339207849412E-3</v>
      </c>
      <c r="C728" s="2">
        <f t="shared" si="11"/>
        <v>310</v>
      </c>
    </row>
    <row r="729" spans="1:3" x14ac:dyDescent="0.3">
      <c r="A729" s="2" t="s">
        <v>728</v>
      </c>
      <c r="B729" s="2">
        <v>9.7419307352634098E-4</v>
      </c>
      <c r="C729" s="2">
        <f t="shared" si="11"/>
        <v>525</v>
      </c>
    </row>
    <row r="730" spans="1:3" x14ac:dyDescent="0.3">
      <c r="A730" s="2" t="s">
        <v>729</v>
      </c>
      <c r="B730" s="2">
        <v>1.0137715425730901E-3</v>
      </c>
      <c r="C730" s="2">
        <f t="shared" si="11"/>
        <v>373</v>
      </c>
    </row>
    <row r="731" spans="1:3" x14ac:dyDescent="0.3">
      <c r="A731" s="2" t="s">
        <v>730</v>
      </c>
      <c r="B731" s="2">
        <v>9.8869067531212498E-4</v>
      </c>
      <c r="C731" s="2">
        <f t="shared" si="11"/>
        <v>461</v>
      </c>
    </row>
    <row r="732" spans="1:3" x14ac:dyDescent="0.3">
      <c r="A732" s="2" t="s">
        <v>731</v>
      </c>
      <c r="B732" s="2">
        <v>9.8084211014278703E-4</v>
      </c>
      <c r="C732" s="2">
        <f t="shared" si="11"/>
        <v>4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3-03-21T10:24:54Z</dcterms:created>
  <dcterms:modified xsi:type="dcterms:W3CDTF">2023-03-21T11:26:50Z</dcterms:modified>
</cp:coreProperties>
</file>